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todea\Empusidae\Blepharopsis\Excel sheet of records\"/>
    </mc:Choice>
  </mc:AlternateContent>
  <xr:revisionPtr revIDLastSave="0" documentId="13_ncr:1_{F8B8F04A-D5FA-4B84-8422-78506CBD121D}" xr6:coauthVersionLast="36" xr6:coauthVersionMax="47" xr10:uidLastSave="{00000000-0000-0000-0000-000000000000}"/>
  <bookViews>
    <workbookView xWindow="-105" yWindow="-105" windowWidth="19425" windowHeight="10425" activeTab="5" xr2:uid="{DB5C25FE-16A8-4C1E-AD6C-12EA4DD043FC}"/>
  </bookViews>
  <sheets>
    <sheet name="Sheet6" sheetId="6" r:id="rId1"/>
    <sheet name="Sheet2" sheetId="9" r:id="rId2"/>
    <sheet name="Sheet4" sheetId="19" r:id="rId3"/>
    <sheet name="Sheet5" sheetId="21" r:id="rId4"/>
    <sheet name="oothecae" sheetId="1" r:id="rId5"/>
    <sheet name="Instars" sheetId="7" r:id="rId6"/>
    <sheet name="Sheet7" sheetId="14" r:id="rId7"/>
    <sheet name="Sheet8" sheetId="15" r:id="rId8"/>
    <sheet name="Sheet9" sheetId="16" r:id="rId9"/>
    <sheet name="Sheet10" sheetId="17" r:id="rId10"/>
    <sheet name="Sheet1" sheetId="10" r:id="rId11"/>
    <sheet name="Records" sheetId="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7" l="1"/>
  <c r="C26" i="7" l="1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B26" i="7"/>
  <c r="L22" i="7"/>
  <c r="K22" i="7"/>
  <c r="J22" i="7"/>
  <c r="I22" i="7"/>
  <c r="H22" i="7"/>
  <c r="G22" i="7"/>
  <c r="F22" i="7"/>
  <c r="E22" i="7"/>
  <c r="D22" i="7"/>
  <c r="C22" i="7"/>
  <c r="T27" i="7" l="1"/>
  <c r="U27" i="7"/>
  <c r="U25" i="7"/>
  <c r="T25" i="7"/>
  <c r="C2" i="7"/>
  <c r="C15" i="7" s="1"/>
  <c r="D2" i="7"/>
  <c r="D15" i="7" s="1"/>
  <c r="E2" i="7"/>
  <c r="E15" i="7" s="1"/>
  <c r="F2" i="7"/>
  <c r="F15" i="7" s="1"/>
  <c r="G2" i="7"/>
  <c r="G15" i="7" s="1"/>
  <c r="H2" i="7"/>
  <c r="I2" i="7"/>
  <c r="J2" i="7"/>
  <c r="K2" i="7"/>
  <c r="L2" i="7"/>
  <c r="L15" i="7" s="1"/>
  <c r="M2" i="7"/>
  <c r="M15" i="7" s="1"/>
  <c r="N2" i="7"/>
  <c r="N15" i="7" s="1"/>
  <c r="O2" i="7"/>
  <c r="O15" i="7" s="1"/>
  <c r="P2" i="7"/>
  <c r="P15" i="7" s="1"/>
  <c r="Q2" i="7"/>
  <c r="Q16" i="7" s="1"/>
  <c r="R2" i="7"/>
  <c r="S2" i="7"/>
  <c r="T2" i="7"/>
  <c r="T15" i="7" s="1"/>
  <c r="U2" i="7"/>
  <c r="U15" i="7" s="1"/>
  <c r="V2" i="7"/>
  <c r="W2" i="7"/>
  <c r="X2" i="7"/>
  <c r="X15" i="7" s="1"/>
  <c r="Y2" i="7"/>
  <c r="Y16" i="7" s="1"/>
  <c r="Z2" i="7"/>
  <c r="AA2" i="7"/>
  <c r="AA16" i="7" s="1"/>
  <c r="AB2" i="7"/>
  <c r="AB15" i="7" s="1"/>
  <c r="AC2" i="7"/>
  <c r="AC16" i="7" s="1"/>
  <c r="B2" i="7"/>
  <c r="B16" i="7" s="1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E14" i="7"/>
  <c r="F14" i="7"/>
  <c r="G14" i="7"/>
  <c r="C14" i="7"/>
  <c r="D14" i="7"/>
  <c r="B14" i="7"/>
  <c r="Z16" i="7" l="1"/>
  <c r="R15" i="7"/>
  <c r="J16" i="7"/>
  <c r="I16" i="7"/>
  <c r="N16" i="7"/>
  <c r="M16" i="7"/>
  <c r="P16" i="7"/>
  <c r="S15" i="7"/>
  <c r="K16" i="7"/>
  <c r="O16" i="7"/>
  <c r="H15" i="7"/>
  <c r="X16" i="7"/>
  <c r="H16" i="7"/>
  <c r="W15" i="7"/>
  <c r="W16" i="7"/>
  <c r="G16" i="7"/>
  <c r="AD14" i="7"/>
  <c r="V15" i="7"/>
  <c r="V16" i="7"/>
  <c r="F16" i="7"/>
  <c r="AC15" i="7"/>
  <c r="U16" i="7"/>
  <c r="E16" i="7"/>
  <c r="AA15" i="7"/>
  <c r="B15" i="7"/>
  <c r="Z15" i="7"/>
  <c r="AB16" i="7"/>
  <c r="T16" i="7"/>
  <c r="L16" i="7"/>
  <c r="D16" i="7"/>
  <c r="K15" i="7"/>
  <c r="S16" i="7"/>
  <c r="C16" i="7"/>
  <c r="J15" i="7"/>
  <c r="Y15" i="7"/>
  <c r="I15" i="7"/>
  <c r="R16" i="7"/>
  <c r="Q15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C13" i="7"/>
  <c r="D13" i="7"/>
  <c r="E13" i="7"/>
  <c r="F13" i="7"/>
  <c r="G13" i="7"/>
  <c r="H13" i="7"/>
  <c r="I13" i="7"/>
  <c r="J13" i="7"/>
  <c r="B13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G12" i="7"/>
  <c r="H12" i="7"/>
  <c r="I12" i="7"/>
  <c r="J12" i="7"/>
  <c r="K12" i="7"/>
  <c r="L12" i="7"/>
  <c r="M12" i="7"/>
  <c r="N12" i="7"/>
  <c r="O12" i="7"/>
  <c r="P12" i="7"/>
  <c r="F12" i="7"/>
  <c r="E12" i="7"/>
  <c r="D12" i="7"/>
  <c r="C12" i="7"/>
  <c r="B12" i="7"/>
  <c r="AD16" i="7" l="1"/>
  <c r="AD15" i="7"/>
  <c r="AL3" i="7"/>
  <c r="AE10" i="7"/>
  <c r="AL4" i="7"/>
  <c r="AL5" i="7"/>
  <c r="AL6" i="7"/>
  <c r="AL7" i="7"/>
  <c r="AL8" i="7"/>
  <c r="AL9" i="7"/>
  <c r="AL10" i="7"/>
  <c r="AJ4" i="7"/>
  <c r="AJ5" i="7"/>
  <c r="AJ6" i="7"/>
  <c r="AJ7" i="7"/>
  <c r="AJ8" i="7"/>
  <c r="AJ3" i="7"/>
  <c r="AK4" i="7"/>
  <c r="AK5" i="7"/>
  <c r="AK6" i="7"/>
  <c r="AK7" i="7"/>
  <c r="AK8" i="7"/>
  <c r="AK9" i="7"/>
  <c r="AK10" i="7"/>
  <c r="AK3" i="7"/>
  <c r="AI4" i="7"/>
  <c r="AI5" i="7"/>
  <c r="AI6" i="7"/>
  <c r="AI7" i="7"/>
  <c r="AI8" i="7"/>
  <c r="AI3" i="7"/>
  <c r="AI18" i="7" l="1"/>
  <c r="AK18" i="7"/>
  <c r="AJ18" i="7"/>
  <c r="AL18" i="7"/>
  <c r="X21" i="7"/>
  <c r="W26" i="7"/>
  <c r="U26" i="7"/>
  <c r="T26" i="7"/>
  <c r="AD7" i="7"/>
  <c r="AD8" i="7"/>
  <c r="AD10" i="7"/>
  <c r="C18" i="1"/>
  <c r="C23" i="1"/>
  <c r="D23" i="1"/>
  <c r="E23" i="1"/>
  <c r="F23" i="1"/>
  <c r="G23" i="1"/>
  <c r="H23" i="1"/>
  <c r="C22" i="1"/>
  <c r="D22" i="1"/>
  <c r="E22" i="1"/>
  <c r="H22" i="1"/>
  <c r="C21" i="1"/>
  <c r="D21" i="1"/>
  <c r="E21" i="1"/>
  <c r="H21" i="1"/>
  <c r="C20" i="1"/>
  <c r="D20" i="1"/>
  <c r="E20" i="1"/>
  <c r="F20" i="1"/>
  <c r="G20" i="1"/>
  <c r="H20" i="1"/>
  <c r="C19" i="1"/>
  <c r="D19" i="1"/>
  <c r="E19" i="1"/>
  <c r="H19" i="1"/>
  <c r="D18" i="1"/>
  <c r="E18" i="1"/>
  <c r="H18" i="1"/>
  <c r="B23" i="1"/>
  <c r="B20" i="1"/>
  <c r="B22" i="1"/>
  <c r="B19" i="1"/>
  <c r="B21" i="1"/>
  <c r="B18" i="1"/>
  <c r="T21" i="7"/>
  <c r="AD6" i="7"/>
  <c r="AD5" i="7"/>
  <c r="AD4" i="7"/>
  <c r="AD3" i="7"/>
  <c r="W25" i="7"/>
  <c r="W21" i="7"/>
  <c r="U21" i="7"/>
  <c r="AH9" i="7"/>
  <c r="AG9" i="7"/>
  <c r="AF9" i="7"/>
  <c r="AE9" i="7"/>
  <c r="AD9" i="7"/>
  <c r="AH8" i="7"/>
  <c r="AG8" i="7"/>
  <c r="AF8" i="7"/>
  <c r="AE8" i="7"/>
  <c r="AH7" i="7"/>
  <c r="AG7" i="7"/>
  <c r="AF7" i="7"/>
  <c r="AE7" i="7"/>
  <c r="AH6" i="7"/>
  <c r="AG6" i="7"/>
  <c r="AF6" i="7"/>
  <c r="AE6" i="7"/>
  <c r="AH5" i="7"/>
  <c r="AG5" i="7"/>
  <c r="AF5" i="7"/>
  <c r="AE5" i="7"/>
  <c r="AH4" i="7"/>
  <c r="AG4" i="7"/>
  <c r="AF4" i="7"/>
  <c r="AE4" i="7"/>
  <c r="AH3" i="7"/>
  <c r="AG3" i="7"/>
  <c r="AF3" i="7"/>
  <c r="AE3" i="7"/>
  <c r="H17" i="1"/>
  <c r="H16" i="1"/>
  <c r="G17" i="1"/>
  <c r="G16" i="1"/>
  <c r="F17" i="1"/>
  <c r="F16" i="1"/>
  <c r="D16" i="1"/>
  <c r="E17" i="1"/>
  <c r="E16" i="1"/>
  <c r="D17" i="1"/>
  <c r="C17" i="1" l="1"/>
  <c r="C16" i="1"/>
  <c r="B16" i="1"/>
  <c r="B17" i="1" s="1"/>
  <c r="U23" i="7" l="1"/>
  <c r="B22" i="7"/>
  <c r="V22" i="7" s="1"/>
  <c r="T23" i="7"/>
  <c r="W22" i="7" l="1"/>
  <c r="T22" i="7"/>
  <c r="X22" i="7"/>
  <c r="U22" i="7"/>
</calcChain>
</file>

<file path=xl/sharedStrings.xml><?xml version="1.0" encoding="utf-8"?>
<sst xmlns="http://schemas.openxmlformats.org/spreadsheetml/2006/main" count="590" uniqueCount="280">
  <si>
    <t>Ootheca No.</t>
  </si>
  <si>
    <t>weight</t>
  </si>
  <si>
    <t>Length</t>
  </si>
  <si>
    <t>Incubation duration</t>
  </si>
  <si>
    <t>Hatching No.</t>
  </si>
  <si>
    <t>Mean</t>
  </si>
  <si>
    <t>SD</t>
  </si>
  <si>
    <t>Unfirtilized</t>
  </si>
  <si>
    <t>Unhatched</t>
  </si>
  <si>
    <t>Hatched</t>
  </si>
  <si>
    <t>Higth</t>
  </si>
  <si>
    <t>Width</t>
  </si>
  <si>
    <t>Number of egg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,0%</t>
  </si>
  <si>
    <t>Upper 95,0%</t>
  </si>
  <si>
    <t>N/A</t>
  </si>
  <si>
    <t>Stages</t>
  </si>
  <si>
    <t>Mantid 2</t>
  </si>
  <si>
    <t>Mantid 3</t>
  </si>
  <si>
    <t>Mantid 4</t>
  </si>
  <si>
    <t>Mantid 5</t>
  </si>
  <si>
    <t>Mantid 6</t>
  </si>
  <si>
    <t>Mantid 9</t>
  </si>
  <si>
    <t>Mantid 10</t>
  </si>
  <si>
    <t>Mantid 11</t>
  </si>
  <si>
    <t>Mantid 12</t>
  </si>
  <si>
    <t>Mantid 13</t>
  </si>
  <si>
    <t>Mantid 14</t>
  </si>
  <si>
    <t>Mantid 15</t>
  </si>
  <si>
    <t>Mantid 19</t>
  </si>
  <si>
    <t>Mantid 20</t>
  </si>
  <si>
    <t>Mantid 23</t>
  </si>
  <si>
    <t>Mantid 25</t>
  </si>
  <si>
    <t>SEM</t>
  </si>
  <si>
    <t>MIN</t>
  </si>
  <si>
    <t>MAX</t>
  </si>
  <si>
    <t>SE</t>
  </si>
  <si>
    <t>Min</t>
  </si>
  <si>
    <t>Max</t>
  </si>
  <si>
    <t>Adult male</t>
  </si>
  <si>
    <t>Adult female</t>
  </si>
  <si>
    <t>1st instar</t>
  </si>
  <si>
    <t>2nd instar</t>
  </si>
  <si>
    <t>3rd instar</t>
  </si>
  <si>
    <t>4th instar</t>
  </si>
  <si>
    <t>5th instar</t>
  </si>
  <si>
    <t>6th instar</t>
  </si>
  <si>
    <t>7th instar</t>
  </si>
  <si>
    <t>8th instar</t>
  </si>
  <si>
    <t>Mantid 27</t>
  </si>
  <si>
    <t>Mean Unfirtilized</t>
  </si>
  <si>
    <t>Mean Unhatched</t>
  </si>
  <si>
    <t>Mean Hatched</t>
  </si>
  <si>
    <t>SD Unfirtilized</t>
  </si>
  <si>
    <t>SD Unhatched</t>
  </si>
  <si>
    <t>SD Hatched</t>
  </si>
  <si>
    <t>9th instar</t>
  </si>
  <si>
    <t>Mantid 1 (Male)</t>
  </si>
  <si>
    <t>Mantid 7 (Male)</t>
  </si>
  <si>
    <t>Mantid 8(Male)</t>
  </si>
  <si>
    <t>Mantid 16(Male)</t>
  </si>
  <si>
    <t>Mantid 17(Male)</t>
  </si>
  <si>
    <t>Mantid 18(Male)</t>
  </si>
  <si>
    <t>Mantid 21(Male)</t>
  </si>
  <si>
    <t>Mantid 22(Male)</t>
  </si>
  <si>
    <t>Mantid 24(Male)</t>
  </si>
  <si>
    <t>Mantid 26(Male)</t>
  </si>
  <si>
    <t>Mantid 28(Male)</t>
  </si>
  <si>
    <t>Nymph to Death Males</t>
  </si>
  <si>
    <t>Nymph to Death females</t>
  </si>
  <si>
    <t>Mean male</t>
  </si>
  <si>
    <t>Mean female</t>
  </si>
  <si>
    <t>0.16 ± 0.03</t>
  </si>
  <si>
    <t>0.36 ± 0.03</t>
  </si>
  <si>
    <t>0.46 ± 0.02</t>
  </si>
  <si>
    <t>11.85 ± 0.4</t>
  </si>
  <si>
    <t>20.08 ± 0.8</t>
  </si>
  <si>
    <t>28.94 ± 2.0</t>
  </si>
  <si>
    <t>2.46 ± 0.1</t>
  </si>
  <si>
    <t>4.24 ± 0.2</t>
  </si>
  <si>
    <t>4.17 ± 0.2</t>
  </si>
  <si>
    <t>6.86 ± 0.3</t>
  </si>
  <si>
    <t>10.66 ± 0.2</t>
  </si>
  <si>
    <t>10.95 ± 0.4</t>
  </si>
  <si>
    <t>36.75 ± 2.9</t>
  </si>
  <si>
    <t>42.25 ± 5.6</t>
  </si>
  <si>
    <t>18 ± 2.9</t>
  </si>
  <si>
    <t>31.85 ± 2.4</t>
  </si>
  <si>
    <t>43.75 ± 7.2</t>
  </si>
  <si>
    <t>latitude</t>
  </si>
  <si>
    <t>longitude</t>
  </si>
  <si>
    <t>Sum</t>
  </si>
  <si>
    <t>Male</t>
  </si>
  <si>
    <t>Female</t>
  </si>
  <si>
    <t>Male nymph</t>
  </si>
  <si>
    <t>Female nymph</t>
  </si>
  <si>
    <t>t-Test: Two-Sample Assuming Unequal Variances</t>
  </si>
  <si>
    <t>Variable 1</t>
  </si>
  <si>
    <t>Variable 2</t>
  </si>
  <si>
    <t>Variance</t>
  </si>
  <si>
    <t>Hypothesized Mean Difference</t>
  </si>
  <si>
    <t>P(T&lt;=t) one-tail</t>
  </si>
  <si>
    <t>t Critical one-tail</t>
  </si>
  <si>
    <t>P(T&lt;=t) two-tail</t>
  </si>
  <si>
    <t>t Critical two-tail</t>
  </si>
  <si>
    <t>t-Test: Two-Sample Assuming Equal Variances</t>
  </si>
  <si>
    <t>Pooled Variance</t>
  </si>
  <si>
    <t>X Variable 1</t>
  </si>
  <si>
    <t>District name</t>
  </si>
  <si>
    <t>GPS</t>
  </si>
  <si>
    <t>34°02'55.9"N 51°31'13.6"E</t>
  </si>
  <si>
    <t>35°42'56.8"N 51°32'23.8"E</t>
  </si>
  <si>
    <t>37°17'20.4"N 55°16'07.0"E</t>
  </si>
  <si>
    <t>34°16'02.4"N 51°48'25.1"E</t>
  </si>
  <si>
    <t>34°55'50.5"N 48°24'41.4"E</t>
  </si>
  <si>
    <t>35°43'05.0"N 51°33'09.7"E</t>
  </si>
  <si>
    <t>35°49'37.7"N 51°27'56.2"E</t>
  </si>
  <si>
    <t>36°22'58.8"N 52°50'24.4"E</t>
  </si>
  <si>
    <t>37°12'13.2"N 49°59'22.7"E</t>
  </si>
  <si>
    <t>35°18'28.7"N 46°58'12.6"E</t>
  </si>
  <si>
    <t>33°34'50.6"N 47°39'25.0"E</t>
  </si>
  <si>
    <t>30°34'35.6"N 48°09'55.7"E</t>
  </si>
  <si>
    <t>31°19'14.8"N 48°42'34.7"E</t>
  </si>
  <si>
    <t>32°23'02.7"N 48°20'25.6"E</t>
  </si>
  <si>
    <t>27°56'31.3"N 51°57'07.9"E</t>
  </si>
  <si>
    <t>27°48'20.9"N 52°07'09.9"E</t>
  </si>
  <si>
    <t>27°40'51.9"N 52°19'38.1"E</t>
  </si>
  <si>
    <t>28°17'27.0"N 55°53'14.2"E</t>
  </si>
  <si>
    <t>29°28'04.7"N 55°34'08.6"E</t>
  </si>
  <si>
    <t>29°08'57.7"N 58°21'50.8"E</t>
  </si>
  <si>
    <t>27°10'45.9"N 56°11'22.4"E</t>
  </si>
  <si>
    <t>27°39'29.9"N 54°12'26.3"E</t>
  </si>
  <si>
    <t>27°38'56.1"N 54°10'43.3"E</t>
  </si>
  <si>
    <t>27°54'06.4"N 53°24'22.2"E</t>
  </si>
  <si>
    <t>29°08'50.0"N 53°25'17.2"E</t>
  </si>
  <si>
    <t>29°16'17.7"N 53°09'43.1"E</t>
  </si>
  <si>
    <t>29°25'24.8"N 52°10'44.4"E</t>
  </si>
  <si>
    <t>37°27'52.9"N 57°16'56.7"E</t>
  </si>
  <si>
    <t>36°18'07.4"N 59°21'49.8"E</t>
  </si>
  <si>
    <t>29°22'03.1"N 51°02'49.6"E</t>
  </si>
  <si>
    <t>28°40'18.6"N 51°21'26.7"E</t>
  </si>
  <si>
    <t>27°48'47.2"N 52°17'24.1"E</t>
  </si>
  <si>
    <t>28°52'38.0"N 52°45'34.8"E</t>
  </si>
  <si>
    <t>29°50'43.9"N 52°45'57.7"E</t>
  </si>
  <si>
    <t>30°52'58.1"N 51°27'22.3"E</t>
  </si>
  <si>
    <t>31°09'33.5"N 52°36'02.8"E</t>
  </si>
  <si>
    <t>31°45'37.0"N 54°34'10.0"E</t>
  </si>
  <si>
    <t>31°33'01.3"N 54°27'47.8"E</t>
  </si>
  <si>
    <t>32°52'27.1"N 53°02'50.8"E</t>
  </si>
  <si>
    <t>36°09'19.7"N 54°17'02.9"E</t>
  </si>
  <si>
    <t>36°13'23.3"N 58°51'02.7"E</t>
  </si>
  <si>
    <t>31°35'01.0"N 54°23'32.4"E</t>
  </si>
  <si>
    <t>29°27'10.2"N 52°41'54.4"E</t>
  </si>
  <si>
    <t>28°31'14.3"N 53°29'52.9"E</t>
  </si>
  <si>
    <t>28°54'15.5"N 52°32'42.0"E</t>
  </si>
  <si>
    <t>34°28'17.1"N 50°26'31.3"E</t>
  </si>
  <si>
    <t>32°03'35.0"N 51°53'17.6"E</t>
  </si>
  <si>
    <t>32°24'19.8"N 51°23'36.9"E</t>
  </si>
  <si>
    <t>33°25'26.2"N 50°18'28.9"E</t>
  </si>
  <si>
    <t>29°44'04.8"N 52°45'30.7"E</t>
  </si>
  <si>
    <t>29°44'48.1"N 52°38'17.4"E</t>
  </si>
  <si>
    <t>29°42'22.8"N 52°23'54.5"E</t>
  </si>
  <si>
    <t>30°35'38.5"N 50°17'10.5"E</t>
  </si>
  <si>
    <t>31°35'42.3"N 50°01'40.8"E</t>
  </si>
  <si>
    <t>31°35'48.5"N 50°02'20.4"E</t>
  </si>
  <si>
    <t>32°18'47.2"N 49°05'57.5"E</t>
  </si>
  <si>
    <t>32°12'40.8"N 51°06'28.8"E</t>
  </si>
  <si>
    <t>32°14'13.3"N 51°01'23.8"E</t>
  </si>
  <si>
    <t>32°09'20.1"N 51°06'59.0"E</t>
  </si>
  <si>
    <t>31°56'40.3"N 51°18'52.1"E</t>
  </si>
  <si>
    <t>30°33'14.9"N 49°45'14.5"E</t>
  </si>
  <si>
    <t>33°19'59.2"N 47°22'09.4"E</t>
  </si>
  <si>
    <t>Sorkhe Hesar</t>
  </si>
  <si>
    <t xml:space="preserve"> Tehran Province</t>
  </si>
  <si>
    <t>Aran o Bidgol</t>
  </si>
  <si>
    <t xml:space="preserve"> Isfahan Province</t>
  </si>
  <si>
    <t>Damghan</t>
  </si>
  <si>
    <t xml:space="preserve"> Semnan Province</t>
  </si>
  <si>
    <t>Turkmen Sahra</t>
  </si>
  <si>
    <t xml:space="preserve"> Golestan Province</t>
  </si>
  <si>
    <t>Romeshkan</t>
  </si>
  <si>
    <t xml:space="preserve"> Lorestan Province</t>
  </si>
  <si>
    <t>Karimabad</t>
  </si>
  <si>
    <t xml:space="preserve"> Hamadan Province</t>
  </si>
  <si>
    <t>Jamshidieh</t>
  </si>
  <si>
    <t>Mangol</t>
  </si>
  <si>
    <t xml:space="preserve"> Mazandaran Province</t>
  </si>
  <si>
    <t>Lahijan</t>
  </si>
  <si>
    <t xml:space="preserve"> Gilan Province</t>
  </si>
  <si>
    <t>Sanandaj</t>
  </si>
  <si>
    <t xml:space="preserve"> Kurdistan Province</t>
  </si>
  <si>
    <t>Kuhdasht</t>
  </si>
  <si>
    <t>Khorramshahr</t>
  </si>
  <si>
    <t xml:space="preserve"> Khuzestan Province</t>
  </si>
  <si>
    <t>Ahvaz</t>
  </si>
  <si>
    <t>Ghale Took</t>
  </si>
  <si>
    <t>Dorahak</t>
  </si>
  <si>
    <t xml:space="preserve"> Bushehr Province</t>
  </si>
  <si>
    <t>Nakhl-e ghanem</t>
  </si>
  <si>
    <t>Bandar Siraf</t>
  </si>
  <si>
    <t>Hajiabad</t>
  </si>
  <si>
    <t xml:space="preserve"> Hormozgan Province</t>
  </si>
  <si>
    <t>Sirjan</t>
  </si>
  <si>
    <t xml:space="preserve"> Kerman Province</t>
  </si>
  <si>
    <t>Bam</t>
  </si>
  <si>
    <t>Qalatoo</t>
  </si>
  <si>
    <t>Gerash</t>
  </si>
  <si>
    <t xml:space="preserve"> Fars Province</t>
  </si>
  <si>
    <t>Khonj</t>
  </si>
  <si>
    <t>Bidak</t>
  </si>
  <si>
    <t>Dowlat Abad</t>
  </si>
  <si>
    <t>Islam Abad</t>
  </si>
  <si>
    <t>Bojnurd</t>
  </si>
  <si>
    <t xml:space="preserve"> North Khorasan Province</t>
  </si>
  <si>
    <t>Torghabeh</t>
  </si>
  <si>
    <t xml:space="preserve"> Razavi Khorasan Province</t>
  </si>
  <si>
    <t>Ab Pakhsh</t>
  </si>
  <si>
    <t>Khormoj</t>
  </si>
  <si>
    <t>Jam</t>
  </si>
  <si>
    <t>Meymand</t>
  </si>
  <si>
    <t>Marvdasht</t>
  </si>
  <si>
    <t>Sisakht</t>
  </si>
  <si>
    <t xml:space="preserve"> Kohgiluyeh and Boyer-Ahmad Province</t>
  </si>
  <si>
    <t>Heshmatiye</t>
  </si>
  <si>
    <t>Fahraj</t>
  </si>
  <si>
    <t xml:space="preserve"> Yazd Province</t>
  </si>
  <si>
    <t>Mehriz</t>
  </si>
  <si>
    <t>Naein County</t>
  </si>
  <si>
    <t>Neyshabur</t>
  </si>
  <si>
    <t>Barmshour Sofla</t>
  </si>
  <si>
    <t>Jahrom</t>
  </si>
  <si>
    <t>Atashkadeh</t>
  </si>
  <si>
    <t>Salafchegan</t>
  </si>
  <si>
    <t xml:space="preserve"> Qom Province</t>
  </si>
  <si>
    <t>Shahreza</t>
  </si>
  <si>
    <t>Zarinshahr</t>
  </si>
  <si>
    <t>Golpayegan</t>
  </si>
  <si>
    <t>Zarqan</t>
  </si>
  <si>
    <t>Sadra</t>
  </si>
  <si>
    <t>Shiraz</t>
  </si>
  <si>
    <t>Behbahan</t>
  </si>
  <si>
    <t>Mal Agha</t>
  </si>
  <si>
    <t>Lali</t>
  </si>
  <si>
    <t>Chah Gorg</t>
  </si>
  <si>
    <t xml:space="preserve"> Chaharmahal and Bakhtiari Province</t>
  </si>
  <si>
    <t>Farokhshahr</t>
  </si>
  <si>
    <t>Tang-e-sayad National Park</t>
  </si>
  <si>
    <t>Naqneh</t>
  </si>
  <si>
    <t>Omidiyeh</t>
  </si>
  <si>
    <t>Province</t>
  </si>
  <si>
    <t>Statistical Test</t>
  </si>
  <si>
    <t>Oothecae</t>
  </si>
  <si>
    <t>Height</t>
  </si>
  <si>
    <t>Number of Eggs</t>
  </si>
  <si>
    <t>T-test</t>
  </si>
  <si>
    <t>Unfirtilized × Unhatched</t>
  </si>
  <si>
    <t>Unhatched × Hatched</t>
  </si>
  <si>
    <t>Hatched × Unfertilized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000000"/>
      <name val="TimesNewRoman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/>
    <xf numFmtId="0" fontId="2" fillId="6" borderId="4" xfId="0" applyFont="1" applyFill="1" applyBorder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7" borderId="0" xfId="0" applyFill="1" applyAlignment="1">
      <alignment horizontal="center" vertical="center"/>
    </xf>
    <xf numFmtId="0" fontId="0" fillId="7" borderId="0" xfId="0" applyFill="1"/>
    <xf numFmtId="0" fontId="0" fillId="4" borderId="0" xfId="0" applyFill="1"/>
    <xf numFmtId="3" fontId="0" fillId="0" borderId="0" xfId="0" applyNumberFormat="1"/>
    <xf numFmtId="0" fontId="0" fillId="0" borderId="0" xfId="0" applyNumberFormat="1" applyAlignment="1">
      <alignment horizontal="center" vertical="center"/>
    </xf>
    <xf numFmtId="0" fontId="0" fillId="0" borderId="0" xfId="0" applyNumberFormat="1"/>
  </cellXfs>
  <cellStyles count="1">
    <cellStyle name="Normal" xfId="0" builtinId="0"/>
  </cellStyles>
  <dxfs count="13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463B6B7-57C9-4AE7-88AE-10C25F3CE509}" name="Table2" displayName="Table2" ref="A1:H4" totalsRowShown="0" headerRowDxfId="12">
  <autoFilter ref="A1:H4" xr:uid="{9463B6B7-57C9-4AE7-88AE-10C25F3CE509}"/>
  <tableColumns count="8">
    <tableColumn id="1" xr3:uid="{BE761F7B-729A-42E3-B21C-3549784A45DF}" name="Ootheca No."/>
    <tableColumn id="2" xr3:uid="{86A994FA-88C7-42FD-9061-72BC9470992E}" name="weight"/>
    <tableColumn id="3" xr3:uid="{38C326C9-DC68-4551-B69F-237CCD06BB39}" name="Length"/>
    <tableColumn id="4" xr3:uid="{B0E73E20-0411-4659-896B-C8B53E3B8387}" name="Width"/>
    <tableColumn id="5" xr3:uid="{3E4FDC06-6BF7-4647-8549-80C8C0EF56AF}" name="Higth"/>
    <tableColumn id="6" xr3:uid="{F6F69767-5780-4E24-A4FA-661857F307DD}" name="Incubation duration"/>
    <tableColumn id="7" xr3:uid="{5201E9E0-4974-4809-9CD1-CC7E860EB7EF}" name="Hatching No."/>
    <tableColumn id="8" xr3:uid="{B719DC32-8948-437E-BBE7-79076E9028F3}" name="Number of eggs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1179840-67BA-4037-962E-828894791C16}" name="Table4" displayName="Table4" ref="A1:H17" totalsRowShown="0" headerRowDxfId="11" dataDxfId="10">
  <autoFilter ref="A1:H17" xr:uid="{19349F95-1809-43D5-89CA-32EC321F1C1E}"/>
  <tableColumns count="8">
    <tableColumn id="1" xr3:uid="{B60CC7EA-1EF5-451D-ADBD-ACD317139E45}" name="Ootheca No." dataDxfId="9"/>
    <tableColumn id="2" xr3:uid="{6717071A-3BF5-45D0-9FC0-D1DF622E7000}" name="weight" dataDxfId="8"/>
    <tableColumn id="3" xr3:uid="{1F41B7D4-53B8-4536-A6C5-2D41FFA36794}" name="Length" dataDxfId="7"/>
    <tableColumn id="4" xr3:uid="{6F8305D9-0AC2-490E-8B10-1258C8172338}" name="Width" dataDxfId="6"/>
    <tableColumn id="5" xr3:uid="{A78432FB-2E65-4374-B76A-51DEC9E9A580}" name="Higth" dataDxfId="5"/>
    <tableColumn id="6" xr3:uid="{F0DA03A3-EF93-434A-A7E0-7D22452B6AD9}" name="Incubation duration" dataDxfId="4"/>
    <tableColumn id="7" xr3:uid="{49C981DC-9BBA-48A1-9CC3-71480B26D583}" name="Hatching No." dataDxfId="3"/>
    <tableColumn id="8" xr3:uid="{2BF4827D-FC67-465C-BA10-6C3AB2795B1C}" name="Number of eggs" dataDxfId="2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35EBA08-726E-4AC7-A22C-09CA9E9BE73B}" name="Table3" displayName="Table3" ref="A1:D18" totalsRowShown="0">
  <autoFilter ref="A1:D18" xr:uid="{EC12360A-BF16-4869-8BDF-3D51C1F5740C}"/>
  <tableColumns count="4">
    <tableColumn id="1" xr3:uid="{46D7A102-9C46-4437-A1CD-EE3F5404E05C}" name="Adult male"/>
    <tableColumn id="2" xr3:uid="{CB3EA297-5C1E-48D0-942A-D78261766655}" name="Adult female"/>
    <tableColumn id="3" xr3:uid="{1B6B7C7F-1CED-4087-9230-CB1E58AD0C38}" name="Nymph to Death Males"/>
    <tableColumn id="4" xr3:uid="{1D80D786-5A89-45DE-97DB-382BB7ACFA6A}" name="Nymph to Death females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48E1F6-7D81-4849-9348-D75400EC867E}" name="Table1" displayName="Table1" ref="A1:E63" totalsRowShown="0">
  <autoFilter ref="A1:E63" xr:uid="{0FDEF32A-B347-4461-A221-1DE1D0AC483D}"/>
  <tableColumns count="5">
    <tableColumn id="1" xr3:uid="{FD7FD00C-E12C-4ECE-9D3C-AFA98A1AA703}" name="Province"/>
    <tableColumn id="2" xr3:uid="{6AA1E4D2-D485-40B1-80F5-92AF55F39C1C}" name="District name" dataDxfId="1"/>
    <tableColumn id="3" xr3:uid="{46111C45-2969-420F-94B9-F4972A0EA670}" name="latitude"/>
    <tableColumn id="4" xr3:uid="{C3DDA35C-D6FA-4FDA-AFB5-4D301F9ECBB2}" name="longitude"/>
    <tableColumn id="5" xr3:uid="{31C50D39-9109-44AF-A4CD-4863DE4D054A}" name="GPS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8AD6-8748-4B5C-A585-4C8228512A19}">
  <dimension ref="A1:I18"/>
  <sheetViews>
    <sheetView workbookViewId="0">
      <selection activeCell="A8" sqref="A8"/>
    </sheetView>
  </sheetViews>
  <sheetFormatPr defaultColWidth="8.85546875" defaultRowHeight="15"/>
  <cols>
    <col min="1" max="1" width="28.42578125" customWidth="1"/>
    <col min="2" max="2" width="14.140625" customWidth="1"/>
    <col min="3" max="3" width="18.5703125" customWidth="1"/>
    <col min="4" max="4" width="11.28515625" customWidth="1"/>
    <col min="6" max="6" width="18.42578125" customWidth="1"/>
    <col min="7" max="7" width="15.42578125" customWidth="1"/>
    <col min="8" max="9" width="15.140625" customWidth="1"/>
  </cols>
  <sheetData>
    <row r="1" spans="1:9">
      <c r="A1" t="s">
        <v>13</v>
      </c>
    </row>
    <row r="2" spans="1:9" ht="15.75" thickBot="1"/>
    <row r="3" spans="1:9">
      <c r="A3" s="5" t="s">
        <v>14</v>
      </c>
      <c r="B3" s="5"/>
    </row>
    <row r="4" spans="1:9">
      <c r="A4" s="2" t="s">
        <v>15</v>
      </c>
      <c r="B4" s="2">
        <v>0.78566305540033277</v>
      </c>
    </row>
    <row r="5" spans="1:9">
      <c r="A5" s="2" t="s">
        <v>16</v>
      </c>
      <c r="B5" s="2">
        <v>0.61726643662098635</v>
      </c>
    </row>
    <row r="6" spans="1:9">
      <c r="A6" s="2" t="s">
        <v>17</v>
      </c>
      <c r="B6" s="2">
        <v>0.58247247631380328</v>
      </c>
    </row>
    <row r="7" spans="1:9">
      <c r="A7" s="2" t="s">
        <v>18</v>
      </c>
      <c r="B7" s="2">
        <v>0.34696227508084682</v>
      </c>
    </row>
    <row r="8" spans="1:9" ht="15.75" thickBot="1">
      <c r="A8" s="3" t="s">
        <v>19</v>
      </c>
      <c r="B8" s="3">
        <v>13</v>
      </c>
    </row>
    <row r="10" spans="1:9" ht="15.75" thickBot="1">
      <c r="A10" t="s">
        <v>20</v>
      </c>
    </row>
    <row r="11" spans="1:9">
      <c r="A11" s="4"/>
      <c r="B11" s="4" t="s">
        <v>25</v>
      </c>
      <c r="C11" s="4" t="s">
        <v>26</v>
      </c>
      <c r="D11" s="4" t="s">
        <v>27</v>
      </c>
      <c r="E11" s="4" t="s">
        <v>28</v>
      </c>
      <c r="F11" s="4" t="s">
        <v>29</v>
      </c>
    </row>
    <row r="12" spans="1:9">
      <c r="A12" s="2" t="s">
        <v>21</v>
      </c>
      <c r="B12" s="2">
        <v>1</v>
      </c>
      <c r="C12" s="2">
        <v>2.1356658994548763</v>
      </c>
      <c r="D12" s="2">
        <v>2.1356658994548763</v>
      </c>
      <c r="E12" s="2">
        <v>17.74062024475996</v>
      </c>
      <c r="F12" s="2">
        <v>1.4559480760112709E-3</v>
      </c>
    </row>
    <row r="13" spans="1:9">
      <c r="A13" s="2" t="s">
        <v>22</v>
      </c>
      <c r="B13" s="2">
        <v>11</v>
      </c>
      <c r="C13" s="2">
        <v>1.3242110236220495</v>
      </c>
      <c r="D13" s="2">
        <v>0.12038282032927722</v>
      </c>
      <c r="E13" s="2"/>
      <c r="F13" s="2"/>
    </row>
    <row r="14" spans="1:9" ht="15.75" thickBot="1">
      <c r="A14" s="3" t="s">
        <v>23</v>
      </c>
      <c r="B14" s="3">
        <v>12</v>
      </c>
      <c r="C14" s="3">
        <v>3.4598769230769255</v>
      </c>
      <c r="D14" s="3"/>
      <c r="E14" s="3"/>
      <c r="F14" s="3"/>
    </row>
    <row r="15" spans="1:9" ht="15.75" thickBot="1"/>
    <row r="16" spans="1:9">
      <c r="A16" s="4"/>
      <c r="B16" s="4" t="s">
        <v>30</v>
      </c>
      <c r="C16" s="4" t="s">
        <v>18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6</v>
      </c>
    </row>
    <row r="17" spans="1:9">
      <c r="A17" s="2" t="s">
        <v>24</v>
      </c>
      <c r="B17" s="2">
        <v>9.0108188976377939</v>
      </c>
      <c r="C17" s="2">
        <v>0.38867238269511373</v>
      </c>
      <c r="D17" s="2">
        <v>23.183584167095685</v>
      </c>
      <c r="E17" s="2">
        <v>1.0898989720666208E-10</v>
      </c>
      <c r="F17" s="2">
        <v>8.1553567511883909</v>
      </c>
      <c r="G17" s="2">
        <v>9.8662810440871969</v>
      </c>
      <c r="H17" s="2">
        <v>8.1553567511883909</v>
      </c>
      <c r="I17" s="2">
        <v>9.8662810440871969</v>
      </c>
    </row>
    <row r="18" spans="1:9" ht="15.75" thickBot="1">
      <c r="A18" s="3">
        <v>24</v>
      </c>
      <c r="B18" s="3">
        <v>4.6755905511811038E-2</v>
      </c>
      <c r="C18" s="3">
        <v>1.1100743623671016E-2</v>
      </c>
      <c r="D18" s="3">
        <v>4.2119615673412749</v>
      </c>
      <c r="E18" s="3">
        <v>1.4559480760112683E-3</v>
      </c>
      <c r="F18" s="3">
        <v>2.2323333530129254E-2</v>
      </c>
      <c r="G18" s="3">
        <v>7.118847749349283E-2</v>
      </c>
      <c r="H18" s="3">
        <v>2.2323333530129254E-2</v>
      </c>
      <c r="I18" s="3">
        <v>7.11884774934928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97C8-A478-41D1-9AE9-43BF7208F8F2}">
  <dimension ref="A1:D13"/>
  <sheetViews>
    <sheetView workbookViewId="0">
      <selection activeCell="H27" sqref="H27"/>
    </sheetView>
  </sheetViews>
  <sheetFormatPr defaultRowHeight="15"/>
  <sheetData>
    <row r="1" spans="1:4">
      <c r="A1" t="s">
        <v>118</v>
      </c>
      <c r="D1" t="s">
        <v>118</v>
      </c>
    </row>
    <row r="2" spans="1:4" ht="15.75" thickBot="1"/>
    <row r="3" spans="1:4">
      <c r="A3" s="4"/>
      <c r="B3" s="4" t="s">
        <v>119</v>
      </c>
      <c r="C3" s="4" t="s">
        <v>120</v>
      </c>
      <c r="D3" s="4"/>
    </row>
    <row r="4" spans="1:4">
      <c r="A4" s="2" t="s">
        <v>5</v>
      </c>
      <c r="B4" s="2">
        <v>129.81818181818181</v>
      </c>
      <c r="C4" s="2">
        <v>216.29411764705881</v>
      </c>
      <c r="D4" s="2" t="s">
        <v>5</v>
      </c>
    </row>
    <row r="5" spans="1:4">
      <c r="A5" s="2" t="s">
        <v>121</v>
      </c>
      <c r="B5" s="2">
        <v>53.163636363636364</v>
      </c>
      <c r="C5" s="2">
        <v>71.845588235294102</v>
      </c>
      <c r="D5" s="2" t="s">
        <v>121</v>
      </c>
    </row>
    <row r="6" spans="1:4">
      <c r="A6" s="2" t="s">
        <v>19</v>
      </c>
      <c r="B6" s="2">
        <v>11</v>
      </c>
      <c r="C6" s="2">
        <v>17</v>
      </c>
      <c r="D6" s="2" t="s">
        <v>19</v>
      </c>
    </row>
    <row r="7" spans="1:4">
      <c r="A7" s="2" t="s">
        <v>122</v>
      </c>
      <c r="B7" s="2">
        <v>0</v>
      </c>
      <c r="C7" s="2"/>
      <c r="D7" s="2" t="s">
        <v>122</v>
      </c>
    </row>
    <row r="8" spans="1:4">
      <c r="A8" s="2" t="s">
        <v>25</v>
      </c>
      <c r="B8" s="2">
        <v>24</v>
      </c>
      <c r="C8" s="2"/>
      <c r="D8" s="2" t="s">
        <v>25</v>
      </c>
    </row>
    <row r="9" spans="1:4">
      <c r="A9" s="2" t="s">
        <v>31</v>
      </c>
      <c r="B9" s="2">
        <v>-28.730864547420762</v>
      </c>
      <c r="C9" s="2"/>
      <c r="D9" s="2" t="s">
        <v>31</v>
      </c>
    </row>
    <row r="10" spans="1:4">
      <c r="A10" s="2" t="s">
        <v>123</v>
      </c>
      <c r="B10" s="2">
        <v>2.1126363695675815E-20</v>
      </c>
      <c r="C10" s="2"/>
      <c r="D10" s="2" t="s">
        <v>123</v>
      </c>
    </row>
    <row r="11" spans="1:4">
      <c r="A11" s="2" t="s">
        <v>124</v>
      </c>
      <c r="B11" s="2">
        <v>1.7108820799094284</v>
      </c>
      <c r="C11" s="2"/>
      <c r="D11" s="2" t="s">
        <v>124</v>
      </c>
    </row>
    <row r="12" spans="1:4">
      <c r="A12" s="2" t="s">
        <v>125</v>
      </c>
      <c r="B12" s="2">
        <v>4.225272739135163E-20</v>
      </c>
      <c r="C12" s="2"/>
      <c r="D12" s="2" t="s">
        <v>125</v>
      </c>
    </row>
    <row r="13" spans="1:4" ht="15.75" thickBot="1">
      <c r="A13" s="3" t="s">
        <v>126</v>
      </c>
      <c r="B13" s="3">
        <v>2.0638985616280254</v>
      </c>
      <c r="C13" s="3"/>
      <c r="D13" s="3" t="s">
        <v>12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BF90-A856-4BFD-9388-5C305E30C7EC}">
  <dimension ref="A1:D18"/>
  <sheetViews>
    <sheetView workbookViewId="0">
      <selection activeCell="G8" sqref="G8"/>
    </sheetView>
  </sheetViews>
  <sheetFormatPr defaultRowHeight="15"/>
  <cols>
    <col min="1" max="2" width="15.7109375" customWidth="1"/>
    <col min="3" max="3" width="19.7109375" customWidth="1"/>
    <col min="4" max="4" width="20.5703125" customWidth="1"/>
  </cols>
  <sheetData>
    <row r="1" spans="1:4">
      <c r="A1" s="1" t="s">
        <v>61</v>
      </c>
      <c r="B1" s="15" t="s">
        <v>62</v>
      </c>
      <c r="C1" s="11" t="s">
        <v>90</v>
      </c>
      <c r="D1" s="15" t="s">
        <v>91</v>
      </c>
    </row>
    <row r="2" spans="1:4">
      <c r="A2" s="1">
        <v>47</v>
      </c>
      <c r="B2">
        <v>115</v>
      </c>
      <c r="C2">
        <v>136</v>
      </c>
      <c r="D2">
        <v>219</v>
      </c>
    </row>
    <row r="3" spans="1:4">
      <c r="A3" s="1">
        <v>41</v>
      </c>
      <c r="B3">
        <v>121</v>
      </c>
      <c r="C3">
        <v>127</v>
      </c>
      <c r="D3">
        <v>197</v>
      </c>
    </row>
    <row r="4" spans="1:4">
      <c r="A4" s="1">
        <v>55</v>
      </c>
      <c r="B4">
        <v>100</v>
      </c>
      <c r="C4">
        <v>141</v>
      </c>
      <c r="D4">
        <v>205</v>
      </c>
    </row>
    <row r="5" spans="1:4">
      <c r="A5" s="1">
        <v>52</v>
      </c>
      <c r="B5">
        <v>111</v>
      </c>
      <c r="C5">
        <v>136</v>
      </c>
      <c r="D5">
        <v>218</v>
      </c>
    </row>
    <row r="6" spans="1:4">
      <c r="A6" s="1">
        <v>52</v>
      </c>
      <c r="B6">
        <v>123</v>
      </c>
      <c r="C6">
        <v>138</v>
      </c>
      <c r="D6">
        <v>216</v>
      </c>
    </row>
    <row r="7" spans="1:4">
      <c r="A7" s="1">
        <v>46</v>
      </c>
      <c r="B7">
        <v>118</v>
      </c>
      <c r="C7">
        <v>124</v>
      </c>
      <c r="D7">
        <v>216</v>
      </c>
    </row>
    <row r="8" spans="1:4">
      <c r="A8" s="1">
        <v>47</v>
      </c>
      <c r="B8">
        <v>123</v>
      </c>
      <c r="C8">
        <v>129</v>
      </c>
      <c r="D8">
        <v>222</v>
      </c>
    </row>
    <row r="9" spans="1:4">
      <c r="A9" s="1">
        <v>44</v>
      </c>
      <c r="B9">
        <v>109</v>
      </c>
      <c r="C9">
        <v>128</v>
      </c>
      <c r="D9">
        <v>207</v>
      </c>
    </row>
    <row r="10" spans="1:4">
      <c r="A10" s="1">
        <v>42</v>
      </c>
      <c r="B10">
        <v>120</v>
      </c>
      <c r="C10">
        <v>121</v>
      </c>
      <c r="D10">
        <v>216</v>
      </c>
    </row>
    <row r="11" spans="1:4">
      <c r="A11" s="1">
        <v>39</v>
      </c>
      <c r="B11">
        <v>119</v>
      </c>
      <c r="C11">
        <v>118</v>
      </c>
      <c r="D11">
        <v>204</v>
      </c>
    </row>
    <row r="12" spans="1:4">
      <c r="A12" s="1">
        <v>48</v>
      </c>
      <c r="B12">
        <v>123</v>
      </c>
      <c r="C12">
        <v>130</v>
      </c>
      <c r="D12">
        <v>218</v>
      </c>
    </row>
    <row r="13" spans="1:4">
      <c r="B13">
        <v>124</v>
      </c>
      <c r="D13">
        <v>224</v>
      </c>
    </row>
    <row r="14" spans="1:4">
      <c r="B14">
        <v>124</v>
      </c>
      <c r="D14">
        <v>219</v>
      </c>
    </row>
    <row r="15" spans="1:4">
      <c r="B15">
        <v>123</v>
      </c>
      <c r="D15">
        <v>225</v>
      </c>
    </row>
    <row r="16" spans="1:4">
      <c r="B16">
        <v>119</v>
      </c>
      <c r="D16">
        <v>221</v>
      </c>
    </row>
    <row r="17" spans="2:4">
      <c r="B17">
        <v>119</v>
      </c>
      <c r="D17">
        <v>230</v>
      </c>
    </row>
    <row r="18" spans="2:4">
      <c r="B18">
        <v>122</v>
      </c>
      <c r="D18">
        <v>220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2F7A4-B928-4FC9-84C4-42C8EDF15CE0}">
  <dimension ref="A1:E63"/>
  <sheetViews>
    <sheetView topLeftCell="A28" workbookViewId="0">
      <selection activeCell="A51" sqref="A51:XFD51"/>
    </sheetView>
  </sheetViews>
  <sheetFormatPr defaultColWidth="8.85546875" defaultRowHeight="15"/>
  <cols>
    <col min="1" max="1" width="36.7109375" bestFit="1" customWidth="1"/>
    <col min="2" max="2" width="30.7109375" style="1" customWidth="1"/>
    <col min="3" max="3" width="10.140625" customWidth="1"/>
    <col min="4" max="4" width="11.7109375" customWidth="1"/>
    <col min="5" max="5" width="25.7109375" style="1" customWidth="1"/>
  </cols>
  <sheetData>
    <row r="1" spans="1:5">
      <c r="A1" t="s">
        <v>271</v>
      </c>
      <c r="B1" s="1" t="s">
        <v>130</v>
      </c>
      <c r="C1" t="s">
        <v>111</v>
      </c>
      <c r="D1" t="s">
        <v>112</v>
      </c>
      <c r="E1" s="1" t="s">
        <v>131</v>
      </c>
    </row>
    <row r="2" spans="1:5">
      <c r="A2" t="s">
        <v>219</v>
      </c>
      <c r="B2" s="1" t="s">
        <v>238</v>
      </c>
      <c r="C2">
        <v>29.367532000000001</v>
      </c>
      <c r="D2">
        <v>51.047097000000001</v>
      </c>
      <c r="E2" s="1" t="s">
        <v>161</v>
      </c>
    </row>
    <row r="3" spans="1:5">
      <c r="A3" t="s">
        <v>219</v>
      </c>
      <c r="B3" s="1" t="s">
        <v>221</v>
      </c>
      <c r="C3">
        <v>27.681073000000001</v>
      </c>
      <c r="D3">
        <v>52.327238999999999</v>
      </c>
      <c r="E3" s="1" t="s">
        <v>148</v>
      </c>
    </row>
    <row r="4" spans="1:5">
      <c r="A4" t="s">
        <v>219</v>
      </c>
      <c r="B4" s="1" t="s">
        <v>218</v>
      </c>
      <c r="C4">
        <v>27.942029000000002</v>
      </c>
      <c r="D4">
        <v>51.952182000000001</v>
      </c>
      <c r="E4" s="1" t="s">
        <v>146</v>
      </c>
    </row>
    <row r="5" spans="1:5">
      <c r="A5" t="s">
        <v>219</v>
      </c>
      <c r="B5" s="1" t="s">
        <v>240</v>
      </c>
      <c r="C5">
        <v>27.813106000000001</v>
      </c>
      <c r="D5">
        <v>52.290028999999997</v>
      </c>
      <c r="E5" s="1" t="s">
        <v>163</v>
      </c>
    </row>
    <row r="6" spans="1:5">
      <c r="A6" t="s">
        <v>219</v>
      </c>
      <c r="B6" s="1" t="s">
        <v>239</v>
      </c>
      <c r="C6">
        <v>28.671837</v>
      </c>
      <c r="D6">
        <v>51.357422999999997</v>
      </c>
      <c r="E6" s="1" t="s">
        <v>162</v>
      </c>
    </row>
    <row r="7" spans="1:5">
      <c r="A7" t="s">
        <v>219</v>
      </c>
      <c r="B7" s="1" t="s">
        <v>220</v>
      </c>
      <c r="C7">
        <v>27.805803000000001</v>
      </c>
      <c r="D7">
        <v>52.119419999999998</v>
      </c>
      <c r="E7" s="1" t="s">
        <v>147</v>
      </c>
    </row>
    <row r="8" spans="1:5">
      <c r="A8" t="s">
        <v>266</v>
      </c>
      <c r="B8" s="1" t="s">
        <v>265</v>
      </c>
      <c r="C8">
        <v>32.211342000000002</v>
      </c>
      <c r="D8">
        <v>51.107985999999997</v>
      </c>
      <c r="E8" s="1" t="s">
        <v>188</v>
      </c>
    </row>
    <row r="9" spans="1:5">
      <c r="A9" t="s">
        <v>266</v>
      </c>
      <c r="B9" s="1" t="s">
        <v>267</v>
      </c>
      <c r="C9">
        <v>32.237017000000002</v>
      </c>
      <c r="D9">
        <v>51.023287000000003</v>
      </c>
      <c r="E9" s="1" t="s">
        <v>189</v>
      </c>
    </row>
    <row r="10" spans="1:5">
      <c r="A10" t="s">
        <v>266</v>
      </c>
      <c r="B10" s="1" t="s">
        <v>269</v>
      </c>
      <c r="C10">
        <v>31.944519</v>
      </c>
      <c r="D10">
        <v>51.314473999999997</v>
      </c>
      <c r="E10" s="1" t="s">
        <v>191</v>
      </c>
    </row>
    <row r="11" spans="1:5">
      <c r="A11" t="s">
        <v>266</v>
      </c>
      <c r="B11" s="1" t="s">
        <v>268</v>
      </c>
      <c r="C11">
        <v>32.155589999999997</v>
      </c>
      <c r="D11">
        <v>51.116380999999997</v>
      </c>
      <c r="E11" s="1" t="s">
        <v>190</v>
      </c>
    </row>
    <row r="12" spans="1:5">
      <c r="A12" t="s">
        <v>229</v>
      </c>
      <c r="B12" s="1" t="s">
        <v>253</v>
      </c>
      <c r="C12">
        <v>28.904304</v>
      </c>
      <c r="D12">
        <v>52.545012</v>
      </c>
      <c r="E12" s="1" t="s">
        <v>176</v>
      </c>
    </row>
    <row r="13" spans="1:5">
      <c r="A13" t="s">
        <v>229</v>
      </c>
      <c r="B13" s="1" t="s">
        <v>251</v>
      </c>
      <c r="C13">
        <v>29.452825000000001</v>
      </c>
      <c r="D13">
        <v>52.698433000000001</v>
      </c>
      <c r="E13" s="1" t="s">
        <v>174</v>
      </c>
    </row>
    <row r="14" spans="1:5">
      <c r="A14" t="s">
        <v>229</v>
      </c>
      <c r="B14" s="1" t="s">
        <v>231</v>
      </c>
      <c r="C14">
        <v>29.147231999999999</v>
      </c>
      <c r="D14">
        <v>53.421446000000003</v>
      </c>
      <c r="E14" s="1" t="s">
        <v>156</v>
      </c>
    </row>
    <row r="15" spans="1:5">
      <c r="A15" t="s">
        <v>229</v>
      </c>
      <c r="B15" s="1" t="s">
        <v>232</v>
      </c>
      <c r="C15">
        <v>29.271592999999999</v>
      </c>
      <c r="D15">
        <v>53.161963</v>
      </c>
      <c r="E15" s="1" t="s">
        <v>157</v>
      </c>
    </row>
    <row r="16" spans="1:5">
      <c r="A16" t="s">
        <v>229</v>
      </c>
      <c r="B16" s="1" t="s">
        <v>228</v>
      </c>
      <c r="C16">
        <v>27.658293</v>
      </c>
      <c r="D16">
        <v>54.207292000000002</v>
      </c>
      <c r="E16" s="1" t="s">
        <v>153</v>
      </c>
    </row>
    <row r="17" spans="1:5">
      <c r="A17" t="s">
        <v>229</v>
      </c>
      <c r="B17" s="1" t="s">
        <v>228</v>
      </c>
      <c r="C17">
        <v>27.648918999999999</v>
      </c>
      <c r="D17">
        <v>54.178696000000002</v>
      </c>
      <c r="E17" s="1" t="s">
        <v>154</v>
      </c>
    </row>
    <row r="18" spans="1:5">
      <c r="A18" t="s">
        <v>229</v>
      </c>
      <c r="B18" s="1" t="s">
        <v>245</v>
      </c>
      <c r="C18">
        <v>31.159293999999999</v>
      </c>
      <c r="D18">
        <v>52.600774000000001</v>
      </c>
      <c r="E18" s="1" t="s">
        <v>167</v>
      </c>
    </row>
    <row r="19" spans="1:5">
      <c r="A19" t="s">
        <v>229</v>
      </c>
      <c r="B19" s="1" t="s">
        <v>233</v>
      </c>
      <c r="C19">
        <v>29.423553999999999</v>
      </c>
      <c r="D19">
        <v>52.179006999999999</v>
      </c>
      <c r="E19" s="1" t="s">
        <v>158</v>
      </c>
    </row>
    <row r="20" spans="1:5">
      <c r="A20" t="s">
        <v>229</v>
      </c>
      <c r="B20" s="1" t="s">
        <v>252</v>
      </c>
      <c r="C20">
        <v>28.520629</v>
      </c>
      <c r="D20">
        <v>53.498024000000001</v>
      </c>
      <c r="E20" s="1" t="s">
        <v>175</v>
      </c>
    </row>
    <row r="21" spans="1:5">
      <c r="A21" t="s">
        <v>229</v>
      </c>
      <c r="B21" s="1" t="s">
        <v>230</v>
      </c>
      <c r="C21">
        <v>27.901771</v>
      </c>
      <c r="D21">
        <v>53.406165000000001</v>
      </c>
      <c r="E21" s="1" t="s">
        <v>155</v>
      </c>
    </row>
    <row r="22" spans="1:5">
      <c r="A22" t="s">
        <v>229</v>
      </c>
      <c r="B22" s="1" t="s">
        <v>242</v>
      </c>
      <c r="C22">
        <v>29.845526</v>
      </c>
      <c r="D22">
        <v>52.766038000000002</v>
      </c>
      <c r="E22" s="1" t="s">
        <v>165</v>
      </c>
    </row>
    <row r="23" spans="1:5">
      <c r="A23" t="s">
        <v>229</v>
      </c>
      <c r="B23" s="1" t="s">
        <v>241</v>
      </c>
      <c r="C23">
        <v>28.877213000000001</v>
      </c>
      <c r="D23">
        <v>52.759675999999999</v>
      </c>
      <c r="E23" s="1" t="s">
        <v>164</v>
      </c>
    </row>
    <row r="24" spans="1:5">
      <c r="A24" t="s">
        <v>229</v>
      </c>
      <c r="B24" s="1" t="s">
        <v>260</v>
      </c>
      <c r="C24">
        <v>29.746690999999998</v>
      </c>
      <c r="D24">
        <v>52.638174999999997</v>
      </c>
      <c r="E24" s="1" t="s">
        <v>182</v>
      </c>
    </row>
    <row r="25" spans="1:5">
      <c r="A25" t="s">
        <v>229</v>
      </c>
      <c r="B25" s="1" t="s">
        <v>261</v>
      </c>
      <c r="C25">
        <v>29.706333000000001</v>
      </c>
      <c r="D25">
        <v>52.398465000000002</v>
      </c>
      <c r="E25" s="1" t="s">
        <v>183</v>
      </c>
    </row>
    <row r="26" spans="1:5">
      <c r="A26" t="s">
        <v>229</v>
      </c>
      <c r="B26" s="1" t="s">
        <v>259</v>
      </c>
      <c r="C26">
        <v>29.734662</v>
      </c>
      <c r="D26">
        <v>52.758516999999998</v>
      </c>
      <c r="E26" s="1" t="s">
        <v>181</v>
      </c>
    </row>
    <row r="27" spans="1:5">
      <c r="A27" t="s">
        <v>210</v>
      </c>
      <c r="B27" s="1" t="s">
        <v>209</v>
      </c>
      <c r="C27">
        <v>37.203659999999999</v>
      </c>
      <c r="D27">
        <v>49.989634000000002</v>
      </c>
      <c r="E27" s="1" t="s">
        <v>140</v>
      </c>
    </row>
    <row r="28" spans="1:5">
      <c r="A28" t="s">
        <v>201</v>
      </c>
      <c r="B28" s="1" t="s">
        <v>200</v>
      </c>
      <c r="C28">
        <v>37.288989999999998</v>
      </c>
      <c r="D28">
        <v>55.268613999999999</v>
      </c>
      <c r="E28" s="1" t="s">
        <v>134</v>
      </c>
    </row>
    <row r="29" spans="1:5">
      <c r="A29" t="s">
        <v>205</v>
      </c>
      <c r="B29" s="1" t="s">
        <v>204</v>
      </c>
      <c r="C29">
        <v>34.930683000000002</v>
      </c>
      <c r="D29">
        <v>48.411512000000002</v>
      </c>
      <c r="E29" s="1" t="s">
        <v>136</v>
      </c>
    </row>
    <row r="30" spans="1:5">
      <c r="A30" t="s">
        <v>223</v>
      </c>
      <c r="B30" s="1" t="s">
        <v>222</v>
      </c>
      <c r="C30">
        <v>28.290841</v>
      </c>
      <c r="D30">
        <v>55.887282999999996</v>
      </c>
      <c r="E30" s="1" t="s">
        <v>149</v>
      </c>
    </row>
    <row r="31" spans="1:5">
      <c r="A31" t="s">
        <v>223</v>
      </c>
      <c r="B31" s="1" t="s">
        <v>227</v>
      </c>
      <c r="C31">
        <v>27.179418999999999</v>
      </c>
      <c r="D31">
        <v>56.189563999999997</v>
      </c>
      <c r="E31" s="1" t="s">
        <v>152</v>
      </c>
    </row>
    <row r="32" spans="1:5">
      <c r="A32" t="s">
        <v>197</v>
      </c>
      <c r="B32" s="1" t="s">
        <v>196</v>
      </c>
      <c r="C32">
        <v>34.048851999999997</v>
      </c>
      <c r="D32">
        <v>51.520432999999997</v>
      </c>
      <c r="E32" s="1" t="s">
        <v>132</v>
      </c>
    </row>
    <row r="33" spans="1:5">
      <c r="A33" t="s">
        <v>197</v>
      </c>
      <c r="B33" s="1" t="s">
        <v>196</v>
      </c>
      <c r="C33">
        <v>34.267344000000001</v>
      </c>
      <c r="D33">
        <v>51.806967999999998</v>
      </c>
      <c r="E33" s="1" t="s">
        <v>135</v>
      </c>
    </row>
    <row r="34" spans="1:5">
      <c r="A34" t="s">
        <v>197</v>
      </c>
      <c r="B34" s="1" t="s">
        <v>258</v>
      </c>
      <c r="C34">
        <v>33.423941999999997</v>
      </c>
      <c r="D34">
        <v>50.308039000000001</v>
      </c>
      <c r="E34" s="1" t="s">
        <v>180</v>
      </c>
    </row>
    <row r="35" spans="1:5">
      <c r="A35" t="s">
        <v>197</v>
      </c>
      <c r="B35" s="1" t="s">
        <v>249</v>
      </c>
      <c r="C35">
        <v>32.874192000000001</v>
      </c>
      <c r="D35">
        <v>53.047455999999997</v>
      </c>
      <c r="E35" s="1" t="s">
        <v>170</v>
      </c>
    </row>
    <row r="36" spans="1:5">
      <c r="A36" t="s">
        <v>197</v>
      </c>
      <c r="B36" s="1" t="s">
        <v>256</v>
      </c>
      <c r="C36">
        <v>32.059730999999999</v>
      </c>
      <c r="D36">
        <v>51.88823</v>
      </c>
      <c r="E36" s="1" t="s">
        <v>178</v>
      </c>
    </row>
    <row r="37" spans="1:5">
      <c r="A37" t="s">
        <v>197</v>
      </c>
      <c r="B37" s="1" t="s">
        <v>257</v>
      </c>
      <c r="C37">
        <v>32.405493999999997</v>
      </c>
      <c r="D37">
        <v>51.393588999999999</v>
      </c>
      <c r="E37" s="1" t="s">
        <v>179</v>
      </c>
    </row>
    <row r="38" spans="1:5">
      <c r="A38" t="s">
        <v>225</v>
      </c>
      <c r="B38" s="1" t="s">
        <v>226</v>
      </c>
      <c r="C38">
        <v>29.149359</v>
      </c>
      <c r="D38">
        <v>58.364106</v>
      </c>
      <c r="E38" s="1" t="s">
        <v>151</v>
      </c>
    </row>
    <row r="39" spans="1:5">
      <c r="A39" t="s">
        <v>225</v>
      </c>
      <c r="B39" s="1" t="s">
        <v>224</v>
      </c>
      <c r="C39">
        <v>29.467970000000001</v>
      </c>
      <c r="D39">
        <v>55.569068000000001</v>
      </c>
      <c r="E39" s="1" t="s">
        <v>150</v>
      </c>
    </row>
    <row r="40" spans="1:5">
      <c r="A40" t="s">
        <v>215</v>
      </c>
      <c r="B40" s="1" t="s">
        <v>216</v>
      </c>
      <c r="C40">
        <v>31.320789999999999</v>
      </c>
      <c r="D40">
        <v>48.709631000000002</v>
      </c>
      <c r="E40" s="1" t="s">
        <v>144</v>
      </c>
    </row>
    <row r="41" spans="1:5">
      <c r="A41" t="s">
        <v>215</v>
      </c>
      <c r="B41" s="1" t="s">
        <v>262</v>
      </c>
      <c r="C41">
        <v>30.594014000000001</v>
      </c>
      <c r="D41">
        <v>50.286256999999999</v>
      </c>
      <c r="E41" s="1" t="s">
        <v>184</v>
      </c>
    </row>
    <row r="42" spans="1:5">
      <c r="A42" t="s">
        <v>215</v>
      </c>
      <c r="B42" s="1" t="s">
        <v>217</v>
      </c>
      <c r="C42">
        <v>32.384079</v>
      </c>
      <c r="D42">
        <v>48.340446</v>
      </c>
      <c r="E42" s="1" t="s">
        <v>145</v>
      </c>
    </row>
    <row r="43" spans="1:5">
      <c r="A43" t="s">
        <v>215</v>
      </c>
      <c r="B43" s="1" t="s">
        <v>214</v>
      </c>
      <c r="C43">
        <v>30.576543999999998</v>
      </c>
      <c r="D43">
        <v>48.165474000000003</v>
      </c>
      <c r="E43" s="1" t="s">
        <v>143</v>
      </c>
    </row>
    <row r="44" spans="1:5">
      <c r="A44" t="s">
        <v>215</v>
      </c>
      <c r="B44" s="1" t="s">
        <v>264</v>
      </c>
      <c r="C44">
        <v>32.313096000000002</v>
      </c>
      <c r="D44">
        <v>49.099305000000001</v>
      </c>
      <c r="E44" s="1" t="s">
        <v>187</v>
      </c>
    </row>
    <row r="45" spans="1:5">
      <c r="A45" t="s">
        <v>215</v>
      </c>
      <c r="B45" s="1" t="s">
        <v>263</v>
      </c>
      <c r="C45">
        <v>31.595085000000001</v>
      </c>
      <c r="D45">
        <v>50.028002999999998</v>
      </c>
      <c r="E45" s="1" t="s">
        <v>185</v>
      </c>
    </row>
    <row r="46" spans="1:5">
      <c r="A46" t="s">
        <v>215</v>
      </c>
      <c r="B46" s="1" t="s">
        <v>263</v>
      </c>
      <c r="C46">
        <v>31.596800999999999</v>
      </c>
      <c r="D46">
        <v>50.038997000000002</v>
      </c>
      <c r="E46" s="1" t="s">
        <v>186</v>
      </c>
    </row>
    <row r="47" spans="1:5">
      <c r="A47" t="s">
        <v>215</v>
      </c>
      <c r="B47" s="1" t="s">
        <v>270</v>
      </c>
      <c r="C47" s="22">
        <v>30.554134999999999</v>
      </c>
      <c r="D47">
        <v>49.754033</v>
      </c>
      <c r="E47" s="1" t="s">
        <v>192</v>
      </c>
    </row>
    <row r="48" spans="1:5">
      <c r="A48" t="s">
        <v>244</v>
      </c>
      <c r="B48" s="1" t="s">
        <v>243</v>
      </c>
      <c r="C48">
        <v>30.882791000000001</v>
      </c>
      <c r="D48">
        <v>51.456190999999997</v>
      </c>
      <c r="E48" s="1" t="s">
        <v>166</v>
      </c>
    </row>
    <row r="49" spans="1:5">
      <c r="A49" t="s">
        <v>212</v>
      </c>
      <c r="B49" s="1" t="s">
        <v>211</v>
      </c>
      <c r="C49">
        <v>35.307962000000003</v>
      </c>
      <c r="D49">
        <v>46.970177</v>
      </c>
      <c r="E49" s="1" t="s">
        <v>141</v>
      </c>
    </row>
    <row r="50" spans="1:5">
      <c r="A50" t="s">
        <v>203</v>
      </c>
      <c r="B50" s="1" t="s">
        <v>213</v>
      </c>
      <c r="C50">
        <v>33.580730000000003</v>
      </c>
      <c r="D50">
        <v>47.656955000000004</v>
      </c>
      <c r="E50" s="1" t="s">
        <v>142</v>
      </c>
    </row>
    <row r="51" spans="1:5">
      <c r="A51" t="s">
        <v>203</v>
      </c>
      <c r="B51" s="1" t="s">
        <v>202</v>
      </c>
      <c r="C51">
        <v>33.333111000000002</v>
      </c>
      <c r="D51">
        <v>47.369273999999997</v>
      </c>
      <c r="E51" s="1" t="s">
        <v>193</v>
      </c>
    </row>
    <row r="52" spans="1:5">
      <c r="A52" t="s">
        <v>208</v>
      </c>
      <c r="B52" s="1" t="s">
        <v>207</v>
      </c>
      <c r="C52" s="23">
        <v>36.383001999999998</v>
      </c>
      <c r="D52" s="23">
        <v>52.840108000000001</v>
      </c>
      <c r="E52" s="1" t="s">
        <v>139</v>
      </c>
    </row>
    <row r="53" spans="1:5">
      <c r="A53" t="s">
        <v>235</v>
      </c>
      <c r="B53" s="1" t="s">
        <v>234</v>
      </c>
      <c r="C53">
        <v>37.464692999999997</v>
      </c>
      <c r="D53">
        <v>57.282407999999997</v>
      </c>
      <c r="E53" s="1" t="s">
        <v>159</v>
      </c>
    </row>
    <row r="54" spans="1:5">
      <c r="A54" t="s">
        <v>255</v>
      </c>
      <c r="B54" s="1" t="s">
        <v>254</v>
      </c>
      <c r="C54">
        <v>34.471404</v>
      </c>
      <c r="D54">
        <v>50.442017</v>
      </c>
      <c r="E54" s="1" t="s">
        <v>177</v>
      </c>
    </row>
    <row r="55" spans="1:5">
      <c r="A55" t="s">
        <v>237</v>
      </c>
      <c r="B55" s="1" t="s">
        <v>250</v>
      </c>
      <c r="C55">
        <v>36.223139000000003</v>
      </c>
      <c r="D55">
        <v>58.850755999999997</v>
      </c>
      <c r="E55" s="1" t="s">
        <v>172</v>
      </c>
    </row>
    <row r="56" spans="1:5">
      <c r="A56" t="s">
        <v>237</v>
      </c>
      <c r="B56" s="1" t="s">
        <v>236</v>
      </c>
      <c r="C56">
        <v>36.302052000000003</v>
      </c>
      <c r="D56">
        <v>59.363830999999998</v>
      </c>
      <c r="E56" s="1" t="s">
        <v>160</v>
      </c>
    </row>
    <row r="57" spans="1:5">
      <c r="A57" t="s">
        <v>199</v>
      </c>
      <c r="B57" s="1" t="s">
        <v>198</v>
      </c>
      <c r="C57">
        <v>36.155468999999997</v>
      </c>
      <c r="D57">
        <v>54.284143999999998</v>
      </c>
      <c r="E57" s="1" t="s">
        <v>171</v>
      </c>
    </row>
    <row r="58" spans="1:5">
      <c r="A58" t="s">
        <v>195</v>
      </c>
      <c r="B58" s="1" t="s">
        <v>206</v>
      </c>
      <c r="C58">
        <v>35.827146999999997</v>
      </c>
      <c r="D58">
        <v>51.465606000000001</v>
      </c>
      <c r="E58" s="1" t="s">
        <v>138</v>
      </c>
    </row>
    <row r="59" spans="1:5">
      <c r="A59" t="s">
        <v>195</v>
      </c>
      <c r="B59" s="1" t="s">
        <v>194</v>
      </c>
      <c r="C59">
        <v>35.718043000000002</v>
      </c>
      <c r="D59">
        <v>51.552684999999997</v>
      </c>
      <c r="E59" s="1" t="s">
        <v>137</v>
      </c>
    </row>
    <row r="60" spans="1:5">
      <c r="A60" t="s">
        <v>195</v>
      </c>
      <c r="B60" s="1" t="s">
        <v>194</v>
      </c>
      <c r="C60" s="23">
        <v>35.715772999999999</v>
      </c>
      <c r="D60" s="21">
        <v>51539936</v>
      </c>
      <c r="E60" s="1" t="s">
        <v>133</v>
      </c>
    </row>
    <row r="61" spans="1:5">
      <c r="A61" t="s">
        <v>247</v>
      </c>
      <c r="B61" s="1" t="s">
        <v>246</v>
      </c>
      <c r="C61">
        <v>31.760262999999998</v>
      </c>
      <c r="D61">
        <v>54.569437999999998</v>
      </c>
      <c r="E61" s="1" t="s">
        <v>168</v>
      </c>
    </row>
    <row r="62" spans="1:5">
      <c r="A62" t="s">
        <v>247</v>
      </c>
      <c r="B62" s="1" t="s">
        <v>248</v>
      </c>
      <c r="C62">
        <v>31.550348</v>
      </c>
      <c r="D62">
        <v>54.463279</v>
      </c>
      <c r="E62" s="1" t="s">
        <v>169</v>
      </c>
    </row>
    <row r="63" spans="1:5">
      <c r="A63" t="s">
        <v>247</v>
      </c>
      <c r="B63" s="1" t="s">
        <v>248</v>
      </c>
      <c r="C63">
        <v>31.583606</v>
      </c>
      <c r="D63">
        <v>54.392321000000003</v>
      </c>
      <c r="E63" s="1" t="s">
        <v>173</v>
      </c>
    </row>
  </sheetData>
  <sortState ref="B55:E56">
    <sortCondition ref="B55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69F56-3C25-4A19-B6FC-47F5AB0EE434}">
  <dimension ref="A1:H4"/>
  <sheetViews>
    <sheetView workbookViewId="0">
      <selection sqref="A1:H4"/>
    </sheetView>
  </sheetViews>
  <sheetFormatPr defaultColWidth="8.85546875" defaultRowHeight="15"/>
  <cols>
    <col min="1" max="1" width="13.140625" customWidth="1"/>
    <col min="2" max="5" width="9.5703125" customWidth="1"/>
    <col min="6" max="6" width="19.42578125" customWidth="1"/>
    <col min="7" max="7" width="13.42578125" customWidth="1"/>
    <col min="8" max="8" width="15.8554687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11</v>
      </c>
      <c r="E1" s="1" t="s">
        <v>10</v>
      </c>
      <c r="F1" s="1" t="s">
        <v>3</v>
      </c>
      <c r="G1" s="1" t="s">
        <v>4</v>
      </c>
      <c r="H1" s="1" t="s">
        <v>12</v>
      </c>
    </row>
    <row r="2" spans="1:8">
      <c r="A2" t="s">
        <v>7</v>
      </c>
      <c r="B2" t="s">
        <v>94</v>
      </c>
      <c r="C2" t="s">
        <v>97</v>
      </c>
      <c r="D2" t="s">
        <v>100</v>
      </c>
      <c r="E2" t="s">
        <v>103</v>
      </c>
      <c r="F2" t="s">
        <v>37</v>
      </c>
      <c r="G2" t="s">
        <v>37</v>
      </c>
      <c r="H2" t="s">
        <v>108</v>
      </c>
    </row>
    <row r="3" spans="1:8">
      <c r="A3" t="s">
        <v>8</v>
      </c>
      <c r="B3" t="s">
        <v>95</v>
      </c>
      <c r="C3" t="s">
        <v>98</v>
      </c>
      <c r="D3" t="s">
        <v>101</v>
      </c>
      <c r="E3" t="s">
        <v>104</v>
      </c>
      <c r="F3" t="s">
        <v>37</v>
      </c>
      <c r="G3" t="s">
        <v>37</v>
      </c>
      <c r="H3" t="s">
        <v>109</v>
      </c>
    </row>
    <row r="4" spans="1:8">
      <c r="A4" t="s">
        <v>9</v>
      </c>
      <c r="B4" t="s">
        <v>96</v>
      </c>
      <c r="C4" t="s">
        <v>99</v>
      </c>
      <c r="D4" t="s">
        <v>102</v>
      </c>
      <c r="E4" t="s">
        <v>105</v>
      </c>
      <c r="F4" t="s">
        <v>106</v>
      </c>
      <c r="G4" t="s">
        <v>107</v>
      </c>
      <c r="H4" t="s">
        <v>110</v>
      </c>
    </row>
  </sheetData>
  <pageMargins left="0.7" right="0.7" top="0.75" bottom="0.75" header="0.3" footer="0.3"/>
  <pageSetup orientation="portrait" horizontalDpi="300" verticalDpi="0" copies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D07B7-2668-4EF3-8B36-1A11FC45D24B}">
  <dimension ref="A1:I18"/>
  <sheetViews>
    <sheetView workbookViewId="0">
      <selection activeCell="D30" sqref="D30"/>
    </sheetView>
  </sheetViews>
  <sheetFormatPr defaultRowHeight="15"/>
  <cols>
    <col min="1" max="1" width="18.140625" customWidth="1"/>
    <col min="2" max="2" width="19" customWidth="1"/>
    <col min="3" max="3" width="16" customWidth="1"/>
    <col min="6" max="6" width="20.42578125" customWidth="1"/>
  </cols>
  <sheetData>
    <row r="1" spans="1:9">
      <c r="A1" t="s">
        <v>13</v>
      </c>
    </row>
    <row r="2" spans="1:9" ht="15.75" thickBot="1"/>
    <row r="3" spans="1:9">
      <c r="A3" s="5" t="s">
        <v>14</v>
      </c>
      <c r="B3" s="5"/>
    </row>
    <row r="4" spans="1:9">
      <c r="A4" s="2" t="s">
        <v>15</v>
      </c>
      <c r="B4" s="2">
        <v>0.99883882316806794</v>
      </c>
    </row>
    <row r="5" spans="1:9">
      <c r="A5" s="2" t="s">
        <v>16</v>
      </c>
      <c r="B5" s="2">
        <v>0.99767899466777099</v>
      </c>
    </row>
    <row r="6" spans="1:9">
      <c r="A6" s="2" t="s">
        <v>17</v>
      </c>
      <c r="B6" s="2">
        <v>0.99651849200165654</v>
      </c>
    </row>
    <row r="7" spans="1:9">
      <c r="A7" s="2" t="s">
        <v>18</v>
      </c>
      <c r="B7" s="2">
        <v>0.49454619287143581</v>
      </c>
    </row>
    <row r="8" spans="1:9" ht="15.75" thickBot="1">
      <c r="A8" s="3" t="s">
        <v>19</v>
      </c>
      <c r="B8" s="3">
        <v>4</v>
      </c>
    </row>
    <row r="10" spans="1:9" ht="15.75" thickBot="1">
      <c r="A10" t="s">
        <v>20</v>
      </c>
    </row>
    <row r="11" spans="1:9">
      <c r="A11" s="4"/>
      <c r="B11" s="4" t="s">
        <v>25</v>
      </c>
      <c r="C11" s="4" t="s">
        <v>26</v>
      </c>
      <c r="D11" s="4" t="s">
        <v>27</v>
      </c>
      <c r="E11" s="4" t="s">
        <v>28</v>
      </c>
      <c r="F11" s="4" t="s">
        <v>29</v>
      </c>
    </row>
    <row r="12" spans="1:9">
      <c r="A12" s="2" t="s">
        <v>21</v>
      </c>
      <c r="B12" s="2">
        <v>1</v>
      </c>
      <c r="C12" s="2">
        <v>210.26084812623273</v>
      </c>
      <c r="D12" s="2">
        <v>210.26084812623273</v>
      </c>
      <c r="E12" s="2">
        <v>859.69556451612129</v>
      </c>
      <c r="F12" s="2">
        <v>1.1611768319320101E-3</v>
      </c>
    </row>
    <row r="13" spans="1:9">
      <c r="A13" s="2" t="s">
        <v>22</v>
      </c>
      <c r="B13" s="2">
        <v>2</v>
      </c>
      <c r="C13" s="2">
        <v>0.48915187376726277</v>
      </c>
      <c r="D13" s="2">
        <v>0.24457593688363138</v>
      </c>
      <c r="E13" s="2"/>
      <c r="F13" s="2"/>
    </row>
    <row r="14" spans="1:9" ht="15.75" thickBot="1">
      <c r="A14" s="3" t="s">
        <v>23</v>
      </c>
      <c r="B14" s="3">
        <v>3</v>
      </c>
      <c r="C14" s="3">
        <v>210.75</v>
      </c>
      <c r="D14" s="3"/>
      <c r="E14" s="3"/>
      <c r="F14" s="3"/>
    </row>
    <row r="15" spans="1:9" ht="15.75" thickBot="1"/>
    <row r="16" spans="1:9">
      <c r="A16" s="4"/>
      <c r="B16" s="4" t="s">
        <v>30</v>
      </c>
      <c r="C16" s="4" t="s">
        <v>18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6</v>
      </c>
    </row>
    <row r="17" spans="1:9">
      <c r="A17" s="2" t="s">
        <v>24</v>
      </c>
      <c r="B17" s="2">
        <v>-10.666666666666671</v>
      </c>
      <c r="C17" s="2">
        <v>1.8723216680542327</v>
      </c>
      <c r="D17" s="2">
        <v>-5.6970267709136539</v>
      </c>
      <c r="E17" s="2">
        <v>2.9456261088664185E-2</v>
      </c>
      <c r="F17" s="2">
        <v>-18.722616602689286</v>
      </c>
      <c r="G17" s="2">
        <v>-2.6107167306440573</v>
      </c>
      <c r="H17" s="2">
        <v>-18.722616602689286</v>
      </c>
      <c r="I17" s="2">
        <v>-2.6107167306440573</v>
      </c>
    </row>
    <row r="18" spans="1:9" ht="15.75" thickBot="1">
      <c r="A18" s="3" t="s">
        <v>129</v>
      </c>
      <c r="B18" s="3">
        <v>1.2879684418145958</v>
      </c>
      <c r="C18" s="3">
        <v>4.3927135012465861E-2</v>
      </c>
      <c r="D18" s="3">
        <v>29.320565555870868</v>
      </c>
      <c r="E18" s="3">
        <v>1.1611768319320104E-3</v>
      </c>
      <c r="F18" s="3">
        <v>1.0989652344431362</v>
      </c>
      <c r="G18" s="3">
        <v>1.4769716491860554</v>
      </c>
      <c r="H18" s="3">
        <v>1.0989652344431362</v>
      </c>
      <c r="I18" s="3">
        <v>1.47697164918605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0493-5535-4EC6-B0A0-EFA14292785C}">
  <dimension ref="A1:O13"/>
  <sheetViews>
    <sheetView workbookViewId="0">
      <selection activeCell="J6" sqref="J6"/>
    </sheetView>
  </sheetViews>
  <sheetFormatPr defaultRowHeight="15"/>
  <cols>
    <col min="10" max="10" width="13.85546875" bestFit="1" customWidth="1"/>
    <col min="11" max="11" width="22.85546875" bestFit="1" customWidth="1"/>
    <col min="15" max="15" width="15" bestFit="1" customWidth="1"/>
  </cols>
  <sheetData>
    <row r="1" spans="1:15">
      <c r="A1" t="s">
        <v>118</v>
      </c>
    </row>
    <row r="2" spans="1:15" ht="15.75" thickBot="1"/>
    <row r="3" spans="1:15">
      <c r="A3" s="4"/>
      <c r="B3" s="4" t="s">
        <v>119</v>
      </c>
      <c r="C3" s="4" t="s">
        <v>120</v>
      </c>
    </row>
    <row r="4" spans="1:15">
      <c r="A4" s="2" t="s">
        <v>5</v>
      </c>
      <c r="B4" s="2">
        <v>0.16600000000000001</v>
      </c>
      <c r="C4" s="2">
        <v>0.36328571428571432</v>
      </c>
      <c r="J4" t="s">
        <v>272</v>
      </c>
      <c r="K4" t="s">
        <v>273</v>
      </c>
      <c r="L4" t="s">
        <v>2</v>
      </c>
      <c r="M4" t="s">
        <v>11</v>
      </c>
      <c r="N4" t="s">
        <v>274</v>
      </c>
      <c r="O4" t="s">
        <v>275</v>
      </c>
    </row>
    <row r="5" spans="1:15">
      <c r="A5" s="2" t="s">
        <v>121</v>
      </c>
      <c r="B5" s="2">
        <v>1.4889999999999903E-3</v>
      </c>
      <c r="C5" s="2">
        <v>1.7035714285714154E-3</v>
      </c>
      <c r="J5" t="s">
        <v>276</v>
      </c>
      <c r="K5" t="s">
        <v>277</v>
      </c>
    </row>
    <row r="6" spans="1:15">
      <c r="A6" s="2" t="s">
        <v>19</v>
      </c>
      <c r="B6" s="2">
        <v>3</v>
      </c>
      <c r="C6" s="2">
        <v>7</v>
      </c>
      <c r="K6" t="s">
        <v>278</v>
      </c>
    </row>
    <row r="7" spans="1:15">
      <c r="A7" s="2" t="s">
        <v>122</v>
      </c>
      <c r="B7" s="2">
        <v>0</v>
      </c>
      <c r="C7" s="2"/>
      <c r="K7" t="s">
        <v>279</v>
      </c>
    </row>
    <row r="8" spans="1:15">
      <c r="A8" s="2" t="s">
        <v>25</v>
      </c>
      <c r="B8" s="2">
        <v>4</v>
      </c>
      <c r="C8" s="2"/>
    </row>
    <row r="9" spans="1:15">
      <c r="A9" s="2" t="s">
        <v>31</v>
      </c>
      <c r="B9" s="2">
        <v>-7.2538342796700439</v>
      </c>
      <c r="C9" s="2"/>
    </row>
    <row r="10" spans="1:15">
      <c r="A10" s="2" t="s">
        <v>123</v>
      </c>
      <c r="B10" s="2">
        <v>9.5881758336085424E-4</v>
      </c>
      <c r="C10" s="2"/>
    </row>
    <row r="11" spans="1:15">
      <c r="A11" s="2" t="s">
        <v>124</v>
      </c>
      <c r="B11" s="2">
        <v>2.1318467863266499</v>
      </c>
      <c r="C11" s="2"/>
    </row>
    <row r="12" spans="1:15">
      <c r="A12" s="2" t="s">
        <v>125</v>
      </c>
      <c r="B12" s="2">
        <v>1.9176351667217085E-3</v>
      </c>
      <c r="C12" s="2"/>
    </row>
    <row r="13" spans="1:15" ht="15.75" thickBot="1">
      <c r="A13" s="3" t="s">
        <v>126</v>
      </c>
      <c r="B13" s="3">
        <v>2.7764451051977934</v>
      </c>
      <c r="C1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F3B45-BCE0-4E3C-B49F-392CED5D31EF}">
  <dimension ref="A1:H23"/>
  <sheetViews>
    <sheetView workbookViewId="0">
      <selection activeCell="D36" sqref="D36"/>
    </sheetView>
  </sheetViews>
  <sheetFormatPr defaultColWidth="8.85546875" defaultRowHeight="15"/>
  <cols>
    <col min="1" max="5" width="15.7109375" customWidth="1"/>
    <col min="6" max="6" width="20.5703125" customWidth="1"/>
    <col min="7" max="7" width="15.7109375" customWidth="1"/>
    <col min="8" max="8" width="17.1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11</v>
      </c>
      <c r="E1" s="1" t="s">
        <v>10</v>
      </c>
      <c r="F1" s="1" t="s">
        <v>3</v>
      </c>
      <c r="G1" s="1" t="s">
        <v>4</v>
      </c>
      <c r="H1" s="1" t="s">
        <v>12</v>
      </c>
    </row>
    <row r="2" spans="1:8">
      <c r="A2" s="1" t="s">
        <v>7</v>
      </c>
      <c r="B2" s="1">
        <v>0.126</v>
      </c>
      <c r="C2" s="1">
        <v>11.48</v>
      </c>
      <c r="D2" s="1">
        <v>2.31</v>
      </c>
      <c r="E2" s="1">
        <v>7.28</v>
      </c>
      <c r="F2" s="1" t="s">
        <v>37</v>
      </c>
      <c r="G2" s="1" t="s">
        <v>37</v>
      </c>
      <c r="H2" s="1">
        <v>15</v>
      </c>
    </row>
    <row r="3" spans="1:8">
      <c r="A3" s="1" t="s">
        <v>7</v>
      </c>
      <c r="B3" s="1">
        <v>0.16900000000000001</v>
      </c>
      <c r="C3" s="1">
        <v>12.56</v>
      </c>
      <c r="D3" s="1">
        <v>2.56</v>
      </c>
      <c r="E3" s="1">
        <v>6.53</v>
      </c>
      <c r="F3" s="1" t="s">
        <v>37</v>
      </c>
      <c r="G3" s="1" t="s">
        <v>37</v>
      </c>
      <c r="H3" s="1">
        <v>17</v>
      </c>
    </row>
    <row r="4" spans="1:8">
      <c r="A4" s="1" t="s">
        <v>7</v>
      </c>
      <c r="B4" s="1">
        <v>0.20300000000000001</v>
      </c>
      <c r="C4" s="1">
        <v>11.52</v>
      </c>
      <c r="D4" s="1">
        <v>2.52</v>
      </c>
      <c r="E4" s="1">
        <v>6.78</v>
      </c>
      <c r="F4" s="1" t="s">
        <v>37</v>
      </c>
      <c r="G4" s="1" t="s">
        <v>37</v>
      </c>
      <c r="H4" s="1">
        <v>22</v>
      </c>
    </row>
    <row r="5" spans="1:8">
      <c r="A5" s="1" t="s">
        <v>8</v>
      </c>
      <c r="B5" s="1">
        <v>0.40699999999999997</v>
      </c>
      <c r="C5" s="1">
        <v>20.45</v>
      </c>
      <c r="D5" s="1">
        <v>4.46</v>
      </c>
      <c r="E5" s="1">
        <v>10.48</v>
      </c>
      <c r="F5" s="1" t="s">
        <v>37</v>
      </c>
      <c r="G5" s="1" t="s">
        <v>37</v>
      </c>
      <c r="H5" s="1">
        <v>30</v>
      </c>
    </row>
    <row r="6" spans="1:8">
      <c r="A6" s="1" t="s">
        <v>8</v>
      </c>
      <c r="B6" s="1">
        <v>0.32300000000000001</v>
      </c>
      <c r="C6" s="1">
        <v>19.72</v>
      </c>
      <c r="D6" s="1">
        <v>3.98</v>
      </c>
      <c r="E6" s="1">
        <v>10.72</v>
      </c>
      <c r="F6" s="1" t="s">
        <v>37</v>
      </c>
      <c r="G6" s="1" t="s">
        <v>37</v>
      </c>
      <c r="H6" s="1">
        <v>28</v>
      </c>
    </row>
    <row r="7" spans="1:8">
      <c r="A7" s="1" t="s">
        <v>8</v>
      </c>
      <c r="B7" s="1">
        <v>0.36699999999999999</v>
      </c>
      <c r="C7" s="1">
        <v>18.809999999999999</v>
      </c>
      <c r="D7" s="1">
        <v>4.72</v>
      </c>
      <c r="E7" s="1">
        <v>11.03</v>
      </c>
      <c r="F7" s="1" t="s">
        <v>37</v>
      </c>
      <c r="G7" s="1" t="s">
        <v>37</v>
      </c>
      <c r="H7" s="1">
        <v>34</v>
      </c>
    </row>
    <row r="8" spans="1:8">
      <c r="A8" s="1" t="s">
        <v>8</v>
      </c>
      <c r="B8" s="1">
        <v>0.32300000000000001</v>
      </c>
      <c r="C8" s="1">
        <v>19.63</v>
      </c>
      <c r="D8" s="1">
        <v>4.2300000000000004</v>
      </c>
      <c r="E8" s="1">
        <v>10.79</v>
      </c>
      <c r="F8" s="1" t="s">
        <v>37</v>
      </c>
      <c r="G8" s="1" t="s">
        <v>37</v>
      </c>
      <c r="H8" s="1">
        <v>35</v>
      </c>
    </row>
    <row r="9" spans="1:8">
      <c r="A9" s="1" t="s">
        <v>8</v>
      </c>
      <c r="B9" s="1">
        <v>0.42799999999999999</v>
      </c>
      <c r="C9" s="1">
        <v>20.92</v>
      </c>
      <c r="D9" s="1">
        <v>4.32</v>
      </c>
      <c r="E9" s="1">
        <v>10.32</v>
      </c>
      <c r="F9" s="1" t="s">
        <v>37</v>
      </c>
      <c r="G9" s="1" t="s">
        <v>37</v>
      </c>
      <c r="H9" s="1">
        <v>30</v>
      </c>
    </row>
    <row r="10" spans="1:8">
      <c r="A10" s="1" t="s">
        <v>8</v>
      </c>
      <c r="B10" s="1">
        <v>0.33400000000000002</v>
      </c>
      <c r="C10" s="1">
        <v>21.38</v>
      </c>
      <c r="D10" s="1">
        <v>3.85</v>
      </c>
      <c r="E10" s="1">
        <v>10.71</v>
      </c>
      <c r="F10" s="1" t="s">
        <v>37</v>
      </c>
      <c r="G10" s="1" t="s">
        <v>37</v>
      </c>
      <c r="H10" s="1">
        <v>32</v>
      </c>
    </row>
    <row r="11" spans="1:8">
      <c r="A11" s="1" t="s">
        <v>8</v>
      </c>
      <c r="B11" s="1">
        <v>0.36099999999999999</v>
      </c>
      <c r="C11" s="1">
        <v>19.68</v>
      </c>
      <c r="D11" s="1">
        <v>4.12</v>
      </c>
      <c r="E11" s="1">
        <v>10.57</v>
      </c>
      <c r="F11" s="1" t="s">
        <v>37</v>
      </c>
      <c r="G11" s="1" t="s">
        <v>37</v>
      </c>
      <c r="H11" s="1">
        <v>34</v>
      </c>
    </row>
    <row r="12" spans="1:8">
      <c r="A12" s="1" t="s">
        <v>9</v>
      </c>
      <c r="B12" s="1">
        <v>0.47199999999999998</v>
      </c>
      <c r="C12" s="1">
        <v>28.41</v>
      </c>
      <c r="D12" s="1">
        <v>4.37</v>
      </c>
      <c r="E12" s="1">
        <v>10.82</v>
      </c>
      <c r="F12" s="1">
        <v>38</v>
      </c>
      <c r="G12" s="1">
        <v>43</v>
      </c>
      <c r="H12" s="1">
        <v>45</v>
      </c>
    </row>
    <row r="13" spans="1:8">
      <c r="A13" s="1" t="s">
        <v>9</v>
      </c>
      <c r="B13" s="1">
        <v>0.46300000000000002</v>
      </c>
      <c r="C13" s="1">
        <v>25.96</v>
      </c>
      <c r="D13" s="1">
        <v>4.53</v>
      </c>
      <c r="E13" s="1">
        <v>11.39</v>
      </c>
      <c r="F13" s="1">
        <v>34</v>
      </c>
      <c r="G13" s="1">
        <v>39</v>
      </c>
      <c r="H13" s="1">
        <v>39</v>
      </c>
    </row>
    <row r="14" spans="1:8">
      <c r="A14" s="1" t="s">
        <v>9</v>
      </c>
      <c r="B14" s="1">
        <v>0.498</v>
      </c>
      <c r="C14" s="1">
        <v>31.69</v>
      </c>
      <c r="D14" s="1">
        <v>3.94</v>
      </c>
      <c r="E14" s="1">
        <v>11.33</v>
      </c>
      <c r="F14" s="1">
        <v>41</v>
      </c>
      <c r="G14" s="1">
        <v>51</v>
      </c>
      <c r="H14" s="1">
        <v>55</v>
      </c>
    </row>
    <row r="15" spans="1:8">
      <c r="A15" s="1" t="s">
        <v>9</v>
      </c>
      <c r="B15" s="1">
        <v>0.438</v>
      </c>
      <c r="C15" s="1">
        <v>29.72</v>
      </c>
      <c r="D15" s="1">
        <v>3.87</v>
      </c>
      <c r="E15" s="1">
        <v>10.29</v>
      </c>
      <c r="F15" s="1">
        <v>34</v>
      </c>
      <c r="G15" s="1">
        <v>36</v>
      </c>
      <c r="H15" s="1">
        <v>36</v>
      </c>
    </row>
    <row r="16" spans="1:8">
      <c r="A16" s="1" t="s">
        <v>5</v>
      </c>
      <c r="B16" s="1">
        <f>AVERAGE(B2:B15)</f>
        <v>0.35085714285714287</v>
      </c>
      <c r="C16" s="1">
        <f>AVERAGE(C2:C15)</f>
        <v>20.852142857142862</v>
      </c>
      <c r="D16" s="1">
        <f>AVERAGE(D2:D15)</f>
        <v>3.8414285714285712</v>
      </c>
      <c r="E16" s="1">
        <f>AVERAGE(E2:E15)</f>
        <v>9.9314285714285706</v>
      </c>
      <c r="F16" s="1">
        <f>AVERAGE(F12:F15)</f>
        <v>36.75</v>
      </c>
      <c r="G16" s="1">
        <f>AVERAGE(G12:G15)</f>
        <v>42.25</v>
      </c>
      <c r="H16" s="1">
        <f>AVERAGE(H2:H15)</f>
        <v>32.285714285714285</v>
      </c>
    </row>
    <row r="17" spans="1:8">
      <c r="A17" s="1" t="s">
        <v>6</v>
      </c>
      <c r="B17" s="1">
        <f>_xlfn.STDEV.P(B2:B16)+_xlfn.STDEV.P(B2:B15)</f>
        <v>0.21874149471581977</v>
      </c>
      <c r="C17" s="1">
        <f>_xlfn.STDEV.P(C2:C15)</f>
        <v>6.1630212657793724</v>
      </c>
      <c r="D17" s="1">
        <f>_xlfn.STDEV.P(D2:D15)</f>
        <v>0.76199791097255376</v>
      </c>
      <c r="E17" s="1">
        <f>_xlfn.STDEV.P(E2:E15)</f>
        <v>1.6380426348143078</v>
      </c>
      <c r="F17" s="1">
        <f>_xlfn.STDEV.P(F12:F15)</f>
        <v>2.9474565306378988</v>
      </c>
      <c r="G17" s="1">
        <f>_xlfn.STDEV.P(G12:G15)</f>
        <v>5.6291651245988508</v>
      </c>
      <c r="H17" s="1">
        <f>_xlfn.STDEV.P(H2:H15)</f>
        <v>10.060023937976144</v>
      </c>
    </row>
    <row r="18" spans="1:8">
      <c r="A18" s="16" t="s">
        <v>72</v>
      </c>
      <c r="B18" s="17">
        <f>AVERAGE(B2:B4)</f>
        <v>0.16600000000000001</v>
      </c>
      <c r="C18" s="17">
        <f>AVERAGE(C2:C4)</f>
        <v>11.853333333333333</v>
      </c>
      <c r="D18" s="17">
        <f t="shared" ref="D18:H18" si="0">AVERAGE(D2:D4)</f>
        <v>2.4633333333333334</v>
      </c>
      <c r="E18" s="17">
        <f t="shared" si="0"/>
        <v>6.8633333333333333</v>
      </c>
      <c r="F18" s="17" t="s">
        <v>37</v>
      </c>
      <c r="G18" s="17" t="s">
        <v>37</v>
      </c>
      <c r="H18" s="17">
        <f t="shared" si="0"/>
        <v>18</v>
      </c>
    </row>
    <row r="19" spans="1:8">
      <c r="A19" s="18" t="s">
        <v>73</v>
      </c>
      <c r="B19" s="19">
        <f>AVERAGE(B5:B11)</f>
        <v>0.36328571428571432</v>
      </c>
      <c r="C19" s="19">
        <f t="shared" ref="C19:H19" si="1">AVERAGE(C5:C11)</f>
        <v>20.084285714285716</v>
      </c>
      <c r="D19" s="19">
        <f t="shared" si="1"/>
        <v>4.24</v>
      </c>
      <c r="E19" s="19">
        <f t="shared" si="1"/>
        <v>10.66</v>
      </c>
      <c r="F19" s="19" t="s">
        <v>37</v>
      </c>
      <c r="G19" s="19" t="s">
        <v>37</v>
      </c>
      <c r="H19" s="19">
        <f t="shared" si="1"/>
        <v>31.857142857142858</v>
      </c>
    </row>
    <row r="20" spans="1:8">
      <c r="A20" s="12" t="s">
        <v>74</v>
      </c>
      <c r="B20" s="20">
        <f>AVERAGE(B12:B15)</f>
        <v>0.46775</v>
      </c>
      <c r="C20" s="20">
        <f t="shared" ref="C20:H20" si="2">AVERAGE(C12:C15)</f>
        <v>28.945</v>
      </c>
      <c r="D20" s="20">
        <f t="shared" si="2"/>
        <v>4.1775000000000002</v>
      </c>
      <c r="E20" s="20">
        <f t="shared" si="2"/>
        <v>10.9575</v>
      </c>
      <c r="F20" s="20">
        <f t="shared" si="2"/>
        <v>36.75</v>
      </c>
      <c r="G20" s="20">
        <f t="shared" si="2"/>
        <v>42.25</v>
      </c>
      <c r="H20" s="20">
        <f t="shared" si="2"/>
        <v>43.75</v>
      </c>
    </row>
    <row r="21" spans="1:8">
      <c r="A21" s="16" t="s">
        <v>75</v>
      </c>
      <c r="B21" s="17">
        <f>_xlfn.STDEV.P(B2:B4)</f>
        <v>3.1506613062445482E-2</v>
      </c>
      <c r="C21" s="17">
        <f t="shared" ref="C21:H21" si="3">_xlfn.STDEV.P(C2:C4)</f>
        <v>0.49995555358007154</v>
      </c>
      <c r="D21" s="17">
        <f t="shared" si="3"/>
        <v>0.10964589468932351</v>
      </c>
      <c r="E21" s="17">
        <f t="shared" si="3"/>
        <v>0.31180478223116176</v>
      </c>
      <c r="F21" s="17" t="s">
        <v>37</v>
      </c>
      <c r="G21" s="17" t="s">
        <v>37</v>
      </c>
      <c r="H21" s="17">
        <f t="shared" si="3"/>
        <v>2.9439202887759488</v>
      </c>
    </row>
    <row r="22" spans="1:8">
      <c r="A22" s="18" t="s">
        <v>76</v>
      </c>
      <c r="B22" s="19">
        <f>_xlfn.STDEV.P(B5:B11)</f>
        <v>3.8212616785986267E-2</v>
      </c>
      <c r="C22" s="19">
        <f t="shared" ref="C22:H22" si="4">_xlfn.STDEV.P(C5:C11)</f>
        <v>0.81392974675524787</v>
      </c>
      <c r="D22" s="19">
        <f t="shared" si="4"/>
        <v>0.27239676943752467</v>
      </c>
      <c r="E22" s="19">
        <f t="shared" si="4"/>
        <v>0.21246848505803634</v>
      </c>
      <c r="F22" s="19" t="s">
        <v>37</v>
      </c>
      <c r="G22" s="19" t="s">
        <v>37</v>
      </c>
      <c r="H22" s="19">
        <f t="shared" si="4"/>
        <v>2.4159335036125378</v>
      </c>
    </row>
    <row r="23" spans="1:8">
      <c r="A23" s="12" t="s">
        <v>77</v>
      </c>
      <c r="B23" s="20">
        <f>_xlfn.STDEV.P(B12:B15)</f>
        <v>2.1451981260480344E-2</v>
      </c>
      <c r="C23" s="20">
        <f t="shared" ref="C23:H23" si="5">_xlfn.STDEV.P(C12:C15)</f>
        <v>2.0815919388775503</v>
      </c>
      <c r="D23" s="20">
        <f t="shared" si="5"/>
        <v>0.27940785600981238</v>
      </c>
      <c r="E23" s="20">
        <f t="shared" si="5"/>
        <v>0.4444870639287497</v>
      </c>
      <c r="F23" s="20">
        <f t="shared" si="5"/>
        <v>2.9474565306378988</v>
      </c>
      <c r="G23" s="20">
        <f t="shared" si="5"/>
        <v>5.6291651245988508</v>
      </c>
      <c r="H23" s="20">
        <f t="shared" si="5"/>
        <v>7.258615570478987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D349-75A2-4F42-B907-6F83ED5E7042}">
  <dimension ref="A1:AL27"/>
  <sheetViews>
    <sheetView tabSelected="1" workbookViewId="0">
      <selection activeCell="A25" sqref="A25:R27"/>
    </sheetView>
  </sheetViews>
  <sheetFormatPr defaultColWidth="8.85546875" defaultRowHeight="15"/>
  <cols>
    <col min="1" max="1" width="18" bestFit="1" customWidth="1"/>
    <col min="29" max="29" width="20.42578125" customWidth="1"/>
  </cols>
  <sheetData>
    <row r="1" spans="1:38">
      <c r="A1" s="1" t="s">
        <v>38</v>
      </c>
      <c r="B1" s="1" t="s">
        <v>79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80</v>
      </c>
      <c r="I1" s="1" t="s">
        <v>81</v>
      </c>
      <c r="J1" s="1" t="s">
        <v>44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82</v>
      </c>
      <c r="R1" s="1" t="s">
        <v>83</v>
      </c>
      <c r="S1" s="1" t="s">
        <v>84</v>
      </c>
      <c r="T1" s="1" t="s">
        <v>51</v>
      </c>
      <c r="U1" s="1" t="s">
        <v>52</v>
      </c>
      <c r="V1" s="1" t="s">
        <v>85</v>
      </c>
      <c r="W1" s="1" t="s">
        <v>86</v>
      </c>
      <c r="X1" s="1" t="s">
        <v>53</v>
      </c>
      <c r="Y1" s="1" t="s">
        <v>87</v>
      </c>
      <c r="Z1" s="1" t="s">
        <v>54</v>
      </c>
      <c r="AA1" s="1" t="s">
        <v>88</v>
      </c>
      <c r="AB1" s="1" t="s">
        <v>71</v>
      </c>
      <c r="AC1" s="1" t="s">
        <v>89</v>
      </c>
      <c r="AD1" s="1" t="s">
        <v>5</v>
      </c>
      <c r="AE1" s="1" t="s">
        <v>6</v>
      </c>
      <c r="AF1" s="1" t="s">
        <v>55</v>
      </c>
      <c r="AG1" s="1" t="s">
        <v>56</v>
      </c>
      <c r="AH1" s="1" t="s">
        <v>57</v>
      </c>
      <c r="AI1" s="1" t="s">
        <v>92</v>
      </c>
      <c r="AJ1" s="1" t="s">
        <v>6</v>
      </c>
      <c r="AK1" s="1" t="s">
        <v>93</v>
      </c>
      <c r="AL1" s="1" t="s">
        <v>6</v>
      </c>
    </row>
    <row r="2" spans="1:38">
      <c r="A2" s="1"/>
      <c r="B2" s="1" t="str">
        <f>IF(ISNUMBER(SEARCH("Male",B1,11)),"Male","Female")</f>
        <v>Male</v>
      </c>
      <c r="C2" s="1" t="str">
        <f t="shared" ref="C2:AC2" si="0">IF(ISNUMBER(SEARCH("Male",C1,11)),"Male","Female")</f>
        <v>Female</v>
      </c>
      <c r="D2" s="1" t="str">
        <f t="shared" si="0"/>
        <v>Female</v>
      </c>
      <c r="E2" s="1" t="str">
        <f t="shared" si="0"/>
        <v>Female</v>
      </c>
      <c r="F2" s="1" t="str">
        <f t="shared" si="0"/>
        <v>Female</v>
      </c>
      <c r="G2" s="1" t="str">
        <f t="shared" si="0"/>
        <v>Female</v>
      </c>
      <c r="H2" s="1" t="str">
        <f t="shared" si="0"/>
        <v>Male</v>
      </c>
      <c r="I2" s="1" t="str">
        <f t="shared" si="0"/>
        <v>Female</v>
      </c>
      <c r="J2" s="1" t="str">
        <f t="shared" si="0"/>
        <v>Female</v>
      </c>
      <c r="K2" s="1" t="str">
        <f t="shared" si="0"/>
        <v>Female</v>
      </c>
      <c r="L2" s="1" t="str">
        <f t="shared" si="0"/>
        <v>Female</v>
      </c>
      <c r="M2" s="1" t="str">
        <f t="shared" si="0"/>
        <v>Female</v>
      </c>
      <c r="N2" s="1" t="str">
        <f t="shared" si="0"/>
        <v>Female</v>
      </c>
      <c r="O2" s="1" t="str">
        <f t="shared" si="0"/>
        <v>Female</v>
      </c>
      <c r="P2" s="1" t="str">
        <f t="shared" si="0"/>
        <v>Female</v>
      </c>
      <c r="Q2" s="1" t="str">
        <f t="shared" si="0"/>
        <v>Male</v>
      </c>
      <c r="R2" s="1" t="str">
        <f t="shared" si="0"/>
        <v>Male</v>
      </c>
      <c r="S2" s="1" t="str">
        <f t="shared" si="0"/>
        <v>Male</v>
      </c>
      <c r="T2" s="1" t="str">
        <f t="shared" si="0"/>
        <v>Female</v>
      </c>
      <c r="U2" s="1" t="str">
        <f t="shared" si="0"/>
        <v>Female</v>
      </c>
      <c r="V2" s="1" t="str">
        <f t="shared" si="0"/>
        <v>Male</v>
      </c>
      <c r="W2" s="1" t="str">
        <f t="shared" si="0"/>
        <v>Male</v>
      </c>
      <c r="X2" s="1" t="str">
        <f t="shared" si="0"/>
        <v>Female</v>
      </c>
      <c r="Y2" s="1" t="str">
        <f t="shared" si="0"/>
        <v>Male</v>
      </c>
      <c r="Z2" s="1" t="str">
        <f t="shared" si="0"/>
        <v>Female</v>
      </c>
      <c r="AA2" s="1" t="str">
        <f t="shared" si="0"/>
        <v>Male</v>
      </c>
      <c r="AB2" s="1" t="str">
        <f t="shared" si="0"/>
        <v>Female</v>
      </c>
      <c r="AC2" s="1" t="str">
        <f t="shared" si="0"/>
        <v>Male</v>
      </c>
      <c r="AD2" s="1"/>
      <c r="AE2" s="1"/>
      <c r="AF2" s="1"/>
      <c r="AG2" s="1"/>
      <c r="AH2" s="1"/>
      <c r="AI2" s="1"/>
      <c r="AJ2" s="1"/>
      <c r="AK2" s="1"/>
      <c r="AL2" s="1"/>
    </row>
    <row r="3" spans="1:38">
      <c r="A3" s="1" t="s">
        <v>63</v>
      </c>
      <c r="B3" s="1">
        <v>14</v>
      </c>
      <c r="C3" s="1">
        <v>10</v>
      </c>
      <c r="D3" s="1">
        <v>11</v>
      </c>
      <c r="E3" s="1">
        <v>10</v>
      </c>
      <c r="F3" s="1">
        <v>11</v>
      </c>
      <c r="G3" s="1">
        <v>10</v>
      </c>
      <c r="H3" s="1">
        <v>12</v>
      </c>
      <c r="I3" s="1">
        <v>10</v>
      </c>
      <c r="J3" s="1">
        <v>13</v>
      </c>
      <c r="K3" s="1">
        <v>12</v>
      </c>
      <c r="L3" s="1">
        <v>10</v>
      </c>
      <c r="M3" s="1">
        <v>10</v>
      </c>
      <c r="N3" s="1">
        <v>11</v>
      </c>
      <c r="O3" s="1">
        <v>12</v>
      </c>
      <c r="P3" s="1">
        <v>11</v>
      </c>
      <c r="Q3" s="1">
        <v>12</v>
      </c>
      <c r="R3" s="1">
        <v>11</v>
      </c>
      <c r="S3" s="1">
        <v>13</v>
      </c>
      <c r="T3" s="1">
        <v>10</v>
      </c>
      <c r="U3" s="1">
        <v>14</v>
      </c>
      <c r="V3" s="1">
        <v>13</v>
      </c>
      <c r="W3" s="1">
        <v>12</v>
      </c>
      <c r="X3" s="1">
        <v>13</v>
      </c>
      <c r="Y3" s="1">
        <v>10</v>
      </c>
      <c r="Z3" s="1">
        <v>13</v>
      </c>
      <c r="AA3" s="1">
        <v>10</v>
      </c>
      <c r="AB3" s="1">
        <v>13</v>
      </c>
      <c r="AC3" s="1">
        <v>10</v>
      </c>
      <c r="AD3" s="1">
        <f t="shared" ref="AD3:AD8" si="1">AVERAGE(B3:AC3)</f>
        <v>11.464285714285714</v>
      </c>
      <c r="AE3" s="1">
        <f t="shared" ref="AE3:AE9" si="2">_xlfn.STDEV.S(B3:Z3)</f>
        <v>1.35769412362775</v>
      </c>
      <c r="AF3" s="1">
        <f>_xlfn.STDEV.S(B3:Z14)/SQRT(COUNT(B3:Z3))</f>
        <v>9.4011936609768689</v>
      </c>
      <c r="AG3" s="1">
        <f t="shared" ref="AG3:AG9" si="3">MIN(B3:Z3)</f>
        <v>10</v>
      </c>
      <c r="AH3" s="1">
        <f t="shared" ref="AH3:AH9" si="4">MAX(B3:Z3)</f>
        <v>14</v>
      </c>
      <c r="AI3">
        <f>AVERAGE(B3,H3,I3,Q3,R3,S3,V3,W3,Y3,AA3,AC3)</f>
        <v>11.545454545454545</v>
      </c>
      <c r="AJ3">
        <f>_xlfn.STDEV.P(B3,H3,I3,Q3,R3,S3,V3,W3,Y3,AA3,AC3)</f>
        <v>1.3726971700492272</v>
      </c>
      <c r="AK3">
        <f t="shared" ref="AK3:AK10" si="5">AVERAGE(C3,D3,E3,F3,G3,J3,K3,L3,M3,N3,O3,P3,R3,T3,U3,X3,Z3,AB3)</f>
        <v>11.388888888888889</v>
      </c>
      <c r="AL3">
        <f>_xlfn.STDEV.P(C3,D3,E3,F3,G3,J3,K3,L3,M3,N3,O3,P3,T3,U3,X3,Z3,AB3)</f>
        <v>1.3310245292923248</v>
      </c>
    </row>
    <row r="4" spans="1:38">
      <c r="A4" s="6" t="s">
        <v>64</v>
      </c>
      <c r="B4" s="1">
        <v>11</v>
      </c>
      <c r="C4" s="1">
        <v>15</v>
      </c>
      <c r="D4" s="1">
        <v>13</v>
      </c>
      <c r="E4" s="1">
        <v>14</v>
      </c>
      <c r="F4" s="1">
        <v>13</v>
      </c>
      <c r="G4" s="1">
        <v>11</v>
      </c>
      <c r="H4" s="1">
        <v>10</v>
      </c>
      <c r="I4" s="1">
        <v>13</v>
      </c>
      <c r="J4" s="1">
        <v>12</v>
      </c>
      <c r="K4" s="1">
        <v>12</v>
      </c>
      <c r="L4" s="1">
        <v>12</v>
      </c>
      <c r="M4" s="1">
        <v>12</v>
      </c>
      <c r="N4" s="1">
        <v>13</v>
      </c>
      <c r="O4" s="1">
        <v>13</v>
      </c>
      <c r="P4" s="1">
        <v>12</v>
      </c>
      <c r="Q4" s="1">
        <v>13</v>
      </c>
      <c r="R4" s="1">
        <v>14</v>
      </c>
      <c r="S4" s="1">
        <v>12</v>
      </c>
      <c r="T4" s="1">
        <v>12</v>
      </c>
      <c r="U4" s="1">
        <v>12</v>
      </c>
      <c r="V4" s="1">
        <v>12</v>
      </c>
      <c r="W4" s="1">
        <v>12</v>
      </c>
      <c r="X4" s="1">
        <v>13</v>
      </c>
      <c r="Y4" s="1">
        <v>13</v>
      </c>
      <c r="Z4" s="1">
        <v>12</v>
      </c>
      <c r="AA4" s="1">
        <v>14</v>
      </c>
      <c r="AB4" s="1">
        <v>10</v>
      </c>
      <c r="AC4" s="1">
        <v>14</v>
      </c>
      <c r="AD4" s="1">
        <f t="shared" si="1"/>
        <v>12.464285714285714</v>
      </c>
      <c r="AE4" s="1">
        <f t="shared" si="2"/>
        <v>1.0440306508910553</v>
      </c>
      <c r="AF4" s="1">
        <f t="shared" ref="AF4:AF9" si="6">_xlfn.STDEV.S(B4:Z4)/SQRT(COUNT(B4:Z4))</f>
        <v>0.20880613017821106</v>
      </c>
      <c r="AG4" s="1">
        <f t="shared" si="3"/>
        <v>10</v>
      </c>
      <c r="AH4" s="1">
        <f t="shared" si="4"/>
        <v>15</v>
      </c>
      <c r="AI4">
        <f t="shared" ref="AI4:AI8" si="7">AVERAGE(B4,H4,I4,Q4,R4,S4,V4,W4,Y4,AA4,AC4)</f>
        <v>12.545454545454545</v>
      </c>
      <c r="AJ4">
        <f t="shared" ref="AJ4:AJ8" si="8">_xlfn.STDEV.P(B4,H4,I4,Q4,R4,S4,V4,W4,Y4,AA4,AC4)</f>
        <v>1.2331509060227761</v>
      </c>
      <c r="AK4">
        <f t="shared" si="5"/>
        <v>12.5</v>
      </c>
      <c r="AL4">
        <f t="shared" ref="AL4:AL10" si="9">_xlfn.STDEV.P(C4,D4,E4,F4,G4,J4,K4,L4,M4,N4,O4,P4,T4,U4,W4,X4,Z4,AB4)</f>
        <v>1.061387398585711</v>
      </c>
    </row>
    <row r="5" spans="1:38">
      <c r="A5" s="6" t="s">
        <v>65</v>
      </c>
      <c r="B5" s="1">
        <v>13</v>
      </c>
      <c r="C5" s="1">
        <v>11</v>
      </c>
      <c r="D5" s="1">
        <v>11</v>
      </c>
      <c r="E5" s="1">
        <v>11</v>
      </c>
      <c r="F5" s="1">
        <v>11</v>
      </c>
      <c r="G5" s="1">
        <v>12</v>
      </c>
      <c r="H5" s="1">
        <v>13</v>
      </c>
      <c r="I5" s="1">
        <v>13</v>
      </c>
      <c r="J5" s="1">
        <v>12</v>
      </c>
      <c r="K5" s="1">
        <v>11</v>
      </c>
      <c r="L5" s="1">
        <v>10</v>
      </c>
      <c r="M5" s="1">
        <v>10</v>
      </c>
      <c r="N5" s="1">
        <v>13</v>
      </c>
      <c r="O5" s="1">
        <v>10</v>
      </c>
      <c r="P5" s="1">
        <v>13</v>
      </c>
      <c r="Q5" s="1">
        <v>10</v>
      </c>
      <c r="R5" s="1">
        <v>10</v>
      </c>
      <c r="S5" s="1">
        <v>10</v>
      </c>
      <c r="T5" s="1">
        <v>11</v>
      </c>
      <c r="U5" s="1">
        <v>12</v>
      </c>
      <c r="V5" s="1">
        <v>10</v>
      </c>
      <c r="W5" s="1">
        <v>11</v>
      </c>
      <c r="X5" s="1">
        <v>10</v>
      </c>
      <c r="Y5" s="1">
        <v>10</v>
      </c>
      <c r="Z5" s="1">
        <v>10</v>
      </c>
      <c r="AA5" s="1">
        <v>11</v>
      </c>
      <c r="AB5" s="1">
        <v>11</v>
      </c>
      <c r="AC5" s="1">
        <v>10</v>
      </c>
      <c r="AD5" s="1">
        <f t="shared" si="1"/>
        <v>11.071428571428571</v>
      </c>
      <c r="AE5" s="1">
        <f t="shared" si="2"/>
        <v>1.1661903789690578</v>
      </c>
      <c r="AF5" s="1">
        <f t="shared" si="6"/>
        <v>0.23323807579381156</v>
      </c>
      <c r="AG5" s="1">
        <f t="shared" si="3"/>
        <v>10</v>
      </c>
      <c r="AH5" s="1">
        <f t="shared" si="4"/>
        <v>13</v>
      </c>
      <c r="AI5">
        <f t="shared" si="7"/>
        <v>11</v>
      </c>
      <c r="AJ5">
        <f t="shared" si="8"/>
        <v>1.2792042981336627</v>
      </c>
      <c r="AK5">
        <f t="shared" si="5"/>
        <v>11.055555555555555</v>
      </c>
      <c r="AL5">
        <f t="shared" si="9"/>
        <v>0.93623886368626186</v>
      </c>
    </row>
    <row r="6" spans="1:38">
      <c r="A6" s="6" t="s">
        <v>66</v>
      </c>
      <c r="B6" s="1">
        <v>12</v>
      </c>
      <c r="C6" s="1">
        <v>11</v>
      </c>
      <c r="D6" s="1">
        <v>15</v>
      </c>
      <c r="E6" s="1">
        <v>13</v>
      </c>
      <c r="F6" s="1">
        <v>12</v>
      </c>
      <c r="G6" s="1">
        <v>11</v>
      </c>
      <c r="H6" s="1">
        <v>12</v>
      </c>
      <c r="I6" s="1">
        <v>12</v>
      </c>
      <c r="J6" s="1">
        <v>10</v>
      </c>
      <c r="K6" s="1">
        <v>15</v>
      </c>
      <c r="L6" s="1">
        <v>13</v>
      </c>
      <c r="M6" s="1">
        <v>15</v>
      </c>
      <c r="N6" s="1">
        <v>10</v>
      </c>
      <c r="O6" s="1">
        <v>12</v>
      </c>
      <c r="P6" s="1">
        <v>12</v>
      </c>
      <c r="Q6" s="1">
        <v>14</v>
      </c>
      <c r="R6" s="1">
        <v>12</v>
      </c>
      <c r="S6" s="1">
        <v>11</v>
      </c>
      <c r="T6" s="1">
        <v>13</v>
      </c>
      <c r="U6" s="1">
        <v>13</v>
      </c>
      <c r="V6" s="1">
        <v>13</v>
      </c>
      <c r="W6" s="1">
        <v>13</v>
      </c>
      <c r="X6" s="1">
        <v>12</v>
      </c>
      <c r="Y6" s="1">
        <v>10</v>
      </c>
      <c r="Z6" s="1">
        <v>12</v>
      </c>
      <c r="AA6" s="1">
        <v>10</v>
      </c>
      <c r="AB6" s="1">
        <v>12</v>
      </c>
      <c r="AC6" s="1">
        <v>13</v>
      </c>
      <c r="AD6" s="1">
        <f t="shared" si="1"/>
        <v>12.25</v>
      </c>
      <c r="AE6" s="1">
        <f t="shared" si="2"/>
        <v>1.4352700094407331</v>
      </c>
      <c r="AF6" s="1">
        <f t="shared" si="6"/>
        <v>0.28705400188814661</v>
      </c>
      <c r="AG6" s="1">
        <f t="shared" si="3"/>
        <v>10</v>
      </c>
      <c r="AH6" s="1">
        <f t="shared" si="4"/>
        <v>15</v>
      </c>
      <c r="AI6">
        <f t="shared" si="7"/>
        <v>12</v>
      </c>
      <c r="AJ6">
        <f t="shared" si="8"/>
        <v>1.2060453783110545</v>
      </c>
      <c r="AK6">
        <f t="shared" si="5"/>
        <v>12.388888888888889</v>
      </c>
      <c r="AL6">
        <f t="shared" si="9"/>
        <v>1.461438493107323</v>
      </c>
    </row>
    <row r="7" spans="1:38">
      <c r="A7" s="6" t="s">
        <v>67</v>
      </c>
      <c r="B7" s="1">
        <v>10</v>
      </c>
      <c r="C7" s="1">
        <v>10</v>
      </c>
      <c r="D7" s="1">
        <v>10</v>
      </c>
      <c r="E7" s="1">
        <v>10</v>
      </c>
      <c r="F7" s="1">
        <v>10</v>
      </c>
      <c r="G7" s="1">
        <v>14</v>
      </c>
      <c r="H7" s="1">
        <v>12</v>
      </c>
      <c r="I7" s="1">
        <v>10</v>
      </c>
      <c r="J7" s="1">
        <v>14</v>
      </c>
      <c r="K7" s="1">
        <v>10</v>
      </c>
      <c r="L7" s="1">
        <v>12</v>
      </c>
      <c r="M7" s="1">
        <v>13</v>
      </c>
      <c r="N7" s="1">
        <v>13</v>
      </c>
      <c r="O7" s="1">
        <v>11</v>
      </c>
      <c r="P7" s="1">
        <v>12</v>
      </c>
      <c r="Q7" s="1">
        <v>12</v>
      </c>
      <c r="R7" s="1">
        <v>11</v>
      </c>
      <c r="S7" s="1">
        <v>11</v>
      </c>
      <c r="T7" s="1">
        <v>12</v>
      </c>
      <c r="U7" s="1">
        <v>10</v>
      </c>
      <c r="V7" s="1">
        <v>12</v>
      </c>
      <c r="W7" s="1">
        <v>14</v>
      </c>
      <c r="X7" s="1">
        <v>13</v>
      </c>
      <c r="Y7" s="1">
        <v>12</v>
      </c>
      <c r="Z7" s="1">
        <v>11</v>
      </c>
      <c r="AA7" s="1">
        <v>13</v>
      </c>
      <c r="AB7" s="1">
        <v>12</v>
      </c>
      <c r="AC7" s="1">
        <v>12</v>
      </c>
      <c r="AD7" s="1">
        <f t="shared" si="1"/>
        <v>11.642857142857142</v>
      </c>
      <c r="AE7" s="1">
        <f t="shared" si="2"/>
        <v>1.3868429375143125</v>
      </c>
      <c r="AF7" s="1">
        <f t="shared" si="6"/>
        <v>0.27736858750286253</v>
      </c>
      <c r="AG7" s="1">
        <f t="shared" si="3"/>
        <v>10</v>
      </c>
      <c r="AH7" s="1">
        <f t="shared" si="4"/>
        <v>14</v>
      </c>
      <c r="AI7">
        <f t="shared" si="7"/>
        <v>11.727272727272727</v>
      </c>
      <c r="AJ7">
        <f t="shared" si="8"/>
        <v>1.1354541815269814</v>
      </c>
      <c r="AK7">
        <f t="shared" si="5"/>
        <v>11.555555555555555</v>
      </c>
      <c r="AL7">
        <f t="shared" si="9"/>
        <v>1.4834477692020764</v>
      </c>
    </row>
    <row r="8" spans="1:38">
      <c r="A8" s="6" t="s">
        <v>68</v>
      </c>
      <c r="B8" s="1">
        <v>89</v>
      </c>
      <c r="C8" s="1">
        <v>12</v>
      </c>
      <c r="D8" s="1">
        <v>11</v>
      </c>
      <c r="E8" s="1">
        <v>11</v>
      </c>
      <c r="F8" s="1">
        <v>12</v>
      </c>
      <c r="G8" s="1">
        <v>10</v>
      </c>
      <c r="H8" s="1">
        <v>87</v>
      </c>
      <c r="I8" s="1">
        <v>88</v>
      </c>
      <c r="J8" s="1">
        <v>10</v>
      </c>
      <c r="K8" s="1">
        <v>12</v>
      </c>
      <c r="L8" s="1">
        <v>10</v>
      </c>
      <c r="M8" s="1">
        <v>12</v>
      </c>
      <c r="N8" s="1">
        <v>12</v>
      </c>
      <c r="O8" s="1">
        <v>11</v>
      </c>
      <c r="P8" s="1">
        <v>11</v>
      </c>
      <c r="Q8" s="1">
        <v>93</v>
      </c>
      <c r="R8" s="1">
        <v>88</v>
      </c>
      <c r="S8" s="1">
        <v>91</v>
      </c>
      <c r="T8" s="1">
        <v>14</v>
      </c>
      <c r="U8" s="1">
        <v>15</v>
      </c>
      <c r="V8" s="1">
        <v>92</v>
      </c>
      <c r="W8" s="1">
        <v>92</v>
      </c>
      <c r="X8" s="1">
        <v>14</v>
      </c>
      <c r="Y8" s="1">
        <v>84</v>
      </c>
      <c r="Z8" s="1">
        <v>12</v>
      </c>
      <c r="AA8" s="1">
        <v>91</v>
      </c>
      <c r="AB8" s="1">
        <v>13</v>
      </c>
      <c r="AC8" s="1">
        <v>93</v>
      </c>
      <c r="AD8" s="1">
        <f t="shared" si="1"/>
        <v>42.5</v>
      </c>
      <c r="AE8" s="1">
        <f t="shared" si="2"/>
        <v>38.032354647063336</v>
      </c>
      <c r="AF8" s="1">
        <f t="shared" si="6"/>
        <v>7.6064709294126676</v>
      </c>
      <c r="AG8" s="1">
        <f t="shared" si="3"/>
        <v>10</v>
      </c>
      <c r="AH8" s="1">
        <f t="shared" si="4"/>
        <v>93</v>
      </c>
      <c r="AI8">
        <f t="shared" si="7"/>
        <v>89.818181818181813</v>
      </c>
      <c r="AJ8">
        <f t="shared" si="8"/>
        <v>2.7242407388675813</v>
      </c>
      <c r="AK8">
        <f t="shared" si="5"/>
        <v>16.111111111111111</v>
      </c>
      <c r="AL8">
        <f t="shared" si="9"/>
        <v>18.402898322456348</v>
      </c>
    </row>
    <row r="9" spans="1:38">
      <c r="A9" s="6" t="s">
        <v>69</v>
      </c>
      <c r="B9" s="1" t="s">
        <v>37</v>
      </c>
      <c r="C9" s="1">
        <v>85</v>
      </c>
      <c r="D9" s="1">
        <v>15</v>
      </c>
      <c r="E9" s="1">
        <v>86</v>
      </c>
      <c r="F9" s="1">
        <v>88</v>
      </c>
      <c r="G9" s="1">
        <v>95</v>
      </c>
      <c r="H9" s="1" t="s">
        <v>37</v>
      </c>
      <c r="I9" s="1" t="s">
        <v>37</v>
      </c>
      <c r="J9" s="1">
        <v>87</v>
      </c>
      <c r="K9" s="1">
        <v>87</v>
      </c>
      <c r="L9" s="1">
        <v>91</v>
      </c>
      <c r="M9" s="1">
        <v>94</v>
      </c>
      <c r="N9" s="1">
        <v>13</v>
      </c>
      <c r="O9" s="1">
        <v>86</v>
      </c>
      <c r="P9" s="1">
        <v>89</v>
      </c>
      <c r="Q9" s="1" t="s">
        <v>37</v>
      </c>
      <c r="R9" s="1" t="s">
        <v>37</v>
      </c>
      <c r="S9" s="1" t="s">
        <v>37</v>
      </c>
      <c r="T9" s="1">
        <v>93</v>
      </c>
      <c r="U9" s="1">
        <v>96</v>
      </c>
      <c r="V9" s="1" t="s">
        <v>37</v>
      </c>
      <c r="W9" s="1" t="s">
        <v>37</v>
      </c>
      <c r="X9" s="1">
        <v>87</v>
      </c>
      <c r="Y9" s="1" t="s">
        <v>37</v>
      </c>
      <c r="Z9" s="1">
        <v>13</v>
      </c>
      <c r="AA9" s="1" t="s">
        <v>37</v>
      </c>
      <c r="AB9" s="1">
        <v>87</v>
      </c>
      <c r="AC9" s="1" t="s">
        <v>37</v>
      </c>
      <c r="AD9" s="1">
        <f>AVERAGE(B9:Z9)</f>
        <v>75.3125</v>
      </c>
      <c r="AE9" s="1">
        <f t="shared" si="2"/>
        <v>30.776005263841505</v>
      </c>
      <c r="AF9" s="1">
        <f t="shared" si="6"/>
        <v>7.6940013159603762</v>
      </c>
      <c r="AG9" s="1">
        <f t="shared" si="3"/>
        <v>13</v>
      </c>
      <c r="AH9" s="1">
        <f t="shared" si="4"/>
        <v>96</v>
      </c>
      <c r="AI9" t="s">
        <v>37</v>
      </c>
      <c r="AJ9" t="s">
        <v>37</v>
      </c>
      <c r="AK9">
        <f t="shared" si="5"/>
        <v>76</v>
      </c>
      <c r="AL9">
        <f t="shared" si="9"/>
        <v>29.039526815136963</v>
      </c>
    </row>
    <row r="10" spans="1:38">
      <c r="A10" s="6" t="s">
        <v>70</v>
      </c>
      <c r="B10" s="1" t="s">
        <v>37</v>
      </c>
      <c r="C10" s="1" t="s">
        <v>37</v>
      </c>
      <c r="D10" s="1">
        <v>94</v>
      </c>
      <c r="E10" s="1" t="s">
        <v>37</v>
      </c>
      <c r="F10" s="1" t="s">
        <v>37</v>
      </c>
      <c r="G10" s="1" t="s">
        <v>37</v>
      </c>
      <c r="H10" s="1" t="s">
        <v>37</v>
      </c>
      <c r="I10" s="1" t="s">
        <v>37</v>
      </c>
      <c r="J10" s="1" t="s">
        <v>37</v>
      </c>
      <c r="K10" s="1" t="s">
        <v>37</v>
      </c>
      <c r="L10" s="1" t="s">
        <v>37</v>
      </c>
      <c r="M10" s="1" t="s">
        <v>37</v>
      </c>
      <c r="N10" s="1">
        <v>96</v>
      </c>
      <c r="O10" s="1" t="s">
        <v>37</v>
      </c>
      <c r="P10" s="1" t="s">
        <v>37</v>
      </c>
      <c r="Q10" s="1" t="s">
        <v>37</v>
      </c>
      <c r="R10" s="1" t="s">
        <v>37</v>
      </c>
      <c r="S10" s="1" t="s">
        <v>37</v>
      </c>
      <c r="T10" s="1" t="s">
        <v>37</v>
      </c>
      <c r="U10" s="1" t="s">
        <v>37</v>
      </c>
      <c r="V10" s="1" t="s">
        <v>37</v>
      </c>
      <c r="W10" s="1" t="s">
        <v>37</v>
      </c>
      <c r="X10" s="1" t="s">
        <v>37</v>
      </c>
      <c r="Y10" s="1" t="s">
        <v>37</v>
      </c>
      <c r="Z10" s="1">
        <v>88</v>
      </c>
      <c r="AA10" s="1" t="s">
        <v>37</v>
      </c>
      <c r="AB10" s="1" t="s">
        <v>37</v>
      </c>
      <c r="AC10" s="1" t="s">
        <v>37</v>
      </c>
      <c r="AD10" s="1">
        <f>AVERAGE(B10:AC10)</f>
        <v>92.666666666666671</v>
      </c>
      <c r="AE10" s="1">
        <f>_xlfn.STDEV.P(D10,N10,Z10)</f>
        <v>3.39934634239519</v>
      </c>
      <c r="AF10" s="1" t="s">
        <v>37</v>
      </c>
      <c r="AG10" s="1" t="s">
        <v>37</v>
      </c>
      <c r="AH10" s="1" t="s">
        <v>37</v>
      </c>
      <c r="AI10" t="s">
        <v>37</v>
      </c>
      <c r="AJ10" t="s">
        <v>37</v>
      </c>
      <c r="AK10">
        <f t="shared" si="5"/>
        <v>92.666666666666671</v>
      </c>
      <c r="AL10">
        <f t="shared" si="9"/>
        <v>3.39934634239519</v>
      </c>
    </row>
    <row r="11" spans="1:38">
      <c r="A11" s="6" t="s">
        <v>78</v>
      </c>
      <c r="B11" s="1" t="s">
        <v>37</v>
      </c>
      <c r="C11" s="1" t="s">
        <v>37</v>
      </c>
      <c r="D11" s="1" t="s">
        <v>37</v>
      </c>
      <c r="E11" s="1" t="s">
        <v>37</v>
      </c>
      <c r="F11" s="1" t="s">
        <v>37</v>
      </c>
      <c r="G11" s="1" t="s">
        <v>37</v>
      </c>
      <c r="H11" s="1" t="s">
        <v>37</v>
      </c>
      <c r="I11" s="1" t="s">
        <v>37</v>
      </c>
      <c r="J11" s="1" t="s">
        <v>37</v>
      </c>
      <c r="K11" s="1" t="s">
        <v>37</v>
      </c>
      <c r="L11" s="1" t="s">
        <v>37</v>
      </c>
      <c r="M11" s="1" t="s">
        <v>37</v>
      </c>
      <c r="N11" s="1" t="s">
        <v>37</v>
      </c>
      <c r="O11" s="1" t="s">
        <v>37</v>
      </c>
      <c r="P11" s="1" t="s">
        <v>37</v>
      </c>
      <c r="Q11" s="1" t="s">
        <v>37</v>
      </c>
      <c r="R11" s="1" t="s">
        <v>37</v>
      </c>
      <c r="S11" s="1" t="s">
        <v>37</v>
      </c>
      <c r="T11" s="1" t="s">
        <v>37</v>
      </c>
      <c r="U11" s="1" t="s">
        <v>37</v>
      </c>
      <c r="V11" s="1" t="s">
        <v>37</v>
      </c>
      <c r="W11" s="1" t="s">
        <v>37</v>
      </c>
      <c r="X11" s="1" t="s">
        <v>37</v>
      </c>
      <c r="Y11" s="1" t="s">
        <v>37</v>
      </c>
      <c r="Z11" s="1" t="s">
        <v>37</v>
      </c>
      <c r="AA11" s="1" t="s">
        <v>37</v>
      </c>
      <c r="AB11" s="1" t="s">
        <v>37</v>
      </c>
      <c r="AC11" s="1" t="s">
        <v>37</v>
      </c>
      <c r="AD11" s="1" t="s">
        <v>37</v>
      </c>
      <c r="AE11" s="1" t="s">
        <v>37</v>
      </c>
      <c r="AF11" s="1" t="s">
        <v>37</v>
      </c>
      <c r="AG11" s="1" t="s">
        <v>37</v>
      </c>
      <c r="AH11" s="1" t="s">
        <v>37</v>
      </c>
      <c r="AI11" t="s">
        <v>37</v>
      </c>
      <c r="AJ11" t="s">
        <v>37</v>
      </c>
      <c r="AK11" t="s">
        <v>37</v>
      </c>
      <c r="AL11" t="s">
        <v>37</v>
      </c>
    </row>
    <row r="12" spans="1:38">
      <c r="A12" s="7" t="s">
        <v>5</v>
      </c>
      <c r="B12" s="1">
        <f>AVERAGE(B3:B11)</f>
        <v>24.833333333333332</v>
      </c>
      <c r="C12" s="1">
        <f>AVERAGE(C3:C11)</f>
        <v>22</v>
      </c>
      <c r="D12" s="1">
        <f>AVERAGE(D3:D11)</f>
        <v>22.5</v>
      </c>
      <c r="E12" s="1">
        <f>AVERAGE(E3:E11)</f>
        <v>22.142857142857142</v>
      </c>
      <c r="F12" s="1">
        <f>AVERAGE(F3:F11)</f>
        <v>22.428571428571427</v>
      </c>
      <c r="G12" s="1">
        <f t="shared" ref="G12:P12" si="10">AVERAGE(G3:G11)</f>
        <v>23.285714285714285</v>
      </c>
      <c r="H12" s="1">
        <f t="shared" si="10"/>
        <v>24.333333333333332</v>
      </c>
      <c r="I12" s="1">
        <f t="shared" si="10"/>
        <v>24.333333333333332</v>
      </c>
      <c r="J12" s="1">
        <f t="shared" si="10"/>
        <v>22.571428571428573</v>
      </c>
      <c r="K12" s="1">
        <f t="shared" si="10"/>
        <v>22.714285714285715</v>
      </c>
      <c r="L12" s="1">
        <f t="shared" si="10"/>
        <v>22.571428571428573</v>
      </c>
      <c r="M12" s="1">
        <f t="shared" si="10"/>
        <v>23.714285714285715</v>
      </c>
      <c r="N12" s="1">
        <f t="shared" si="10"/>
        <v>22.625</v>
      </c>
      <c r="O12" s="1">
        <f t="shared" si="10"/>
        <v>22.142857142857142</v>
      </c>
      <c r="P12" s="1">
        <f t="shared" si="10"/>
        <v>22.857142857142858</v>
      </c>
      <c r="Q12" s="1">
        <f>AVERAGE(Q3:Q11)</f>
        <v>25.666666666666668</v>
      </c>
      <c r="R12" s="1">
        <f>AVERAGE(R3:R11)</f>
        <v>24.333333333333332</v>
      </c>
      <c r="S12" s="1">
        <f>AVERAGE(S3:S11)</f>
        <v>24.666666666666668</v>
      </c>
      <c r="T12" s="1">
        <f>AVERAGE(T3:T11)</f>
        <v>23.571428571428573</v>
      </c>
      <c r="U12" s="1">
        <f t="shared" ref="U12" si="11">AVERAGE(U3:U11)</f>
        <v>24.571428571428573</v>
      </c>
      <c r="V12" s="1">
        <f t="shared" ref="V12" si="12">AVERAGE(V3:V11)</f>
        <v>25.333333333333332</v>
      </c>
      <c r="W12" s="1">
        <f t="shared" ref="W12" si="13">AVERAGE(W3:W11)</f>
        <v>25.666666666666668</v>
      </c>
      <c r="X12" s="1">
        <f t="shared" ref="X12" si="14">AVERAGE(X3:X11)</f>
        <v>23.142857142857142</v>
      </c>
      <c r="Y12" s="1">
        <f t="shared" ref="Y12" si="15">AVERAGE(Y3:Y11)</f>
        <v>23.166666666666668</v>
      </c>
      <c r="Z12" s="1">
        <f t="shared" ref="Z12" si="16">AVERAGE(Z3:Z11)</f>
        <v>21.375</v>
      </c>
      <c r="AA12" s="1">
        <f t="shared" ref="AA12" si="17">AVERAGE(AA3:AA11)</f>
        <v>24.833333333333332</v>
      </c>
      <c r="AB12" s="1">
        <f t="shared" ref="AB12" si="18">AVERAGE(AB3:AB11)</f>
        <v>22.571428571428573</v>
      </c>
      <c r="AC12" s="1">
        <f t="shared" ref="AC12" si="19">AVERAGE(AC3:AC11)</f>
        <v>25.333333333333332</v>
      </c>
      <c r="AD12" s="1"/>
      <c r="AE12" s="1"/>
      <c r="AF12" s="1"/>
      <c r="AG12" s="1"/>
      <c r="AH12" s="1"/>
    </row>
    <row r="13" spans="1:38">
      <c r="A13" s="7" t="s">
        <v>6</v>
      </c>
      <c r="B13" s="1">
        <f>_xlfn.STDEV.P(B3:B11)</f>
        <v>28.725230876163362</v>
      </c>
      <c r="C13" s="1">
        <f t="shared" ref="C13:AC13" si="20">_xlfn.STDEV.P(C3:C11)</f>
        <v>25.768197453450252</v>
      </c>
      <c r="D13" s="1">
        <f t="shared" si="20"/>
        <v>27.083205127901682</v>
      </c>
      <c r="E13" s="1">
        <f t="shared" si="20"/>
        <v>26.106532140599665</v>
      </c>
      <c r="F13" s="1">
        <f t="shared" si="20"/>
        <v>26.784095189161064</v>
      </c>
      <c r="G13" s="1">
        <f t="shared" si="20"/>
        <v>29.304871782761339</v>
      </c>
      <c r="H13" s="1">
        <f t="shared" si="20"/>
        <v>28.039654459750786</v>
      </c>
      <c r="I13" s="1">
        <f t="shared" si="20"/>
        <v>28.49951266639874</v>
      </c>
      <c r="J13" s="1">
        <f t="shared" si="20"/>
        <v>26.337681549213002</v>
      </c>
      <c r="K13" s="1">
        <f t="shared" si="20"/>
        <v>26.282608512171727</v>
      </c>
      <c r="L13" s="1">
        <f t="shared" si="20"/>
        <v>27.958423943201002</v>
      </c>
      <c r="M13" s="1">
        <f t="shared" si="20"/>
        <v>28.738795509675398</v>
      </c>
      <c r="N13" s="1">
        <f t="shared" si="20"/>
        <v>27.753096674065041</v>
      </c>
      <c r="O13" s="1">
        <f t="shared" si="20"/>
        <v>26.084634620122745</v>
      </c>
      <c r="P13" s="1">
        <f t="shared" si="20"/>
        <v>27.010202154152111</v>
      </c>
      <c r="Q13" s="1">
        <f t="shared" si="20"/>
        <v>30.136725472788548</v>
      </c>
      <c r="R13" s="1">
        <f t="shared" si="20"/>
        <v>28.49951266639874</v>
      </c>
      <c r="S13" s="1">
        <f t="shared" si="20"/>
        <v>29.67977238606942</v>
      </c>
      <c r="T13" s="1">
        <f t="shared" si="20"/>
        <v>28.369284913980689</v>
      </c>
      <c r="U13" s="1">
        <f t="shared" si="20"/>
        <v>29.19812686192212</v>
      </c>
      <c r="V13" s="1">
        <f t="shared" si="20"/>
        <v>29.831005495773837</v>
      </c>
      <c r="W13" s="1">
        <f t="shared" si="20"/>
        <v>29.67977238606942</v>
      </c>
      <c r="X13" s="1">
        <f t="shared" si="20"/>
        <v>26.095585677212433</v>
      </c>
      <c r="Y13" s="1">
        <f t="shared" si="20"/>
        <v>27.229987554573398</v>
      </c>
      <c r="Z13" s="1">
        <f t="shared" si="20"/>
        <v>25.198896305195589</v>
      </c>
      <c r="AA13" s="1">
        <f t="shared" si="20"/>
        <v>29.627783507301984</v>
      </c>
      <c r="AB13" s="1">
        <f t="shared" si="20"/>
        <v>26.321404341915578</v>
      </c>
      <c r="AC13" s="1">
        <f t="shared" si="20"/>
        <v>30.296681153038676</v>
      </c>
      <c r="AD13" s="1"/>
      <c r="AE13" s="1"/>
      <c r="AF13" s="1"/>
      <c r="AG13" s="1"/>
      <c r="AH13" s="1"/>
    </row>
    <row r="14" spans="1:38">
      <c r="A14" s="1" t="s">
        <v>113</v>
      </c>
      <c r="B14" s="1">
        <f>SUM(B3:B11)</f>
        <v>149</v>
      </c>
      <c r="C14" s="1">
        <f t="shared" ref="C14:AC14" si="21">SUM(C3:C11)</f>
        <v>154</v>
      </c>
      <c r="D14" s="1">
        <f t="shared" si="21"/>
        <v>180</v>
      </c>
      <c r="E14" s="1">
        <f>SUM(E3:E11)</f>
        <v>155</v>
      </c>
      <c r="F14" s="1">
        <f t="shared" si="21"/>
        <v>157</v>
      </c>
      <c r="G14" s="1">
        <f t="shared" si="21"/>
        <v>163</v>
      </c>
      <c r="H14" s="1">
        <f t="shared" si="21"/>
        <v>146</v>
      </c>
      <c r="I14" s="1">
        <f t="shared" si="21"/>
        <v>146</v>
      </c>
      <c r="J14" s="1">
        <f t="shared" si="21"/>
        <v>158</v>
      </c>
      <c r="K14" s="1">
        <f t="shared" si="21"/>
        <v>159</v>
      </c>
      <c r="L14" s="1">
        <f t="shared" si="21"/>
        <v>158</v>
      </c>
      <c r="M14" s="1">
        <f t="shared" si="21"/>
        <v>166</v>
      </c>
      <c r="N14" s="1">
        <f t="shared" si="21"/>
        <v>181</v>
      </c>
      <c r="O14" s="1">
        <f t="shared" si="21"/>
        <v>155</v>
      </c>
      <c r="P14" s="1">
        <f t="shared" si="21"/>
        <v>160</v>
      </c>
      <c r="Q14" s="1">
        <f t="shared" si="21"/>
        <v>154</v>
      </c>
      <c r="R14" s="1">
        <f t="shared" si="21"/>
        <v>146</v>
      </c>
      <c r="S14" s="1">
        <f t="shared" si="21"/>
        <v>148</v>
      </c>
      <c r="T14" s="1">
        <f t="shared" si="21"/>
        <v>165</v>
      </c>
      <c r="U14" s="1">
        <f t="shared" si="21"/>
        <v>172</v>
      </c>
      <c r="V14" s="1">
        <f t="shared" si="21"/>
        <v>152</v>
      </c>
      <c r="W14" s="1">
        <f t="shared" si="21"/>
        <v>154</v>
      </c>
      <c r="X14" s="1">
        <f t="shared" si="21"/>
        <v>162</v>
      </c>
      <c r="Y14" s="1">
        <f t="shared" si="21"/>
        <v>139</v>
      </c>
      <c r="Z14" s="1">
        <f t="shared" si="21"/>
        <v>171</v>
      </c>
      <c r="AA14" s="1">
        <f t="shared" si="21"/>
        <v>149</v>
      </c>
      <c r="AB14" s="1">
        <f t="shared" si="21"/>
        <v>158</v>
      </c>
      <c r="AC14" s="1">
        <f t="shared" si="21"/>
        <v>152</v>
      </c>
      <c r="AD14" s="1">
        <f>AVERAGE(B14:AC14)</f>
        <v>157.46428571428572</v>
      </c>
      <c r="AE14" s="1"/>
      <c r="AF14" s="1"/>
      <c r="AG14" s="1"/>
      <c r="AH14" s="1"/>
    </row>
    <row r="15" spans="1:38">
      <c r="A15" s="1" t="s">
        <v>114</v>
      </c>
      <c r="B15" s="1">
        <f>IF(B$2=$A15,B$14,"N/A")</f>
        <v>149</v>
      </c>
      <c r="C15" s="1" t="str">
        <f t="shared" ref="C15:AC16" si="22">IF(C$2=$A15,C$14,"N/A")</f>
        <v>N/A</v>
      </c>
      <c r="D15" s="1" t="str">
        <f t="shared" si="22"/>
        <v>N/A</v>
      </c>
      <c r="E15" s="1" t="str">
        <f t="shared" si="22"/>
        <v>N/A</v>
      </c>
      <c r="F15" s="1" t="str">
        <f t="shared" si="22"/>
        <v>N/A</v>
      </c>
      <c r="G15" s="1" t="str">
        <f t="shared" si="22"/>
        <v>N/A</v>
      </c>
      <c r="H15" s="1">
        <f t="shared" si="22"/>
        <v>146</v>
      </c>
      <c r="I15" s="1" t="str">
        <f t="shared" si="22"/>
        <v>N/A</v>
      </c>
      <c r="J15" s="1" t="str">
        <f t="shared" si="22"/>
        <v>N/A</v>
      </c>
      <c r="K15" s="1" t="str">
        <f t="shared" si="22"/>
        <v>N/A</v>
      </c>
      <c r="L15" s="1" t="str">
        <f t="shared" si="22"/>
        <v>N/A</v>
      </c>
      <c r="M15" s="1" t="str">
        <f t="shared" si="22"/>
        <v>N/A</v>
      </c>
      <c r="N15" s="1" t="str">
        <f t="shared" si="22"/>
        <v>N/A</v>
      </c>
      <c r="O15" s="1" t="str">
        <f t="shared" si="22"/>
        <v>N/A</v>
      </c>
      <c r="P15" s="1" t="str">
        <f t="shared" si="22"/>
        <v>N/A</v>
      </c>
      <c r="Q15" s="1">
        <f t="shared" si="22"/>
        <v>154</v>
      </c>
      <c r="R15" s="1">
        <f t="shared" si="22"/>
        <v>146</v>
      </c>
      <c r="S15" s="1">
        <f t="shared" si="22"/>
        <v>148</v>
      </c>
      <c r="T15" s="1" t="str">
        <f t="shared" si="22"/>
        <v>N/A</v>
      </c>
      <c r="U15" s="1" t="str">
        <f t="shared" si="22"/>
        <v>N/A</v>
      </c>
      <c r="V15" s="1">
        <f t="shared" si="22"/>
        <v>152</v>
      </c>
      <c r="W15" s="1">
        <f t="shared" si="22"/>
        <v>154</v>
      </c>
      <c r="X15" s="1" t="str">
        <f t="shared" si="22"/>
        <v>N/A</v>
      </c>
      <c r="Y15" s="1">
        <f t="shared" si="22"/>
        <v>139</v>
      </c>
      <c r="Z15" s="1" t="str">
        <f t="shared" si="22"/>
        <v>N/A</v>
      </c>
      <c r="AA15" s="1">
        <f t="shared" si="22"/>
        <v>149</v>
      </c>
      <c r="AB15" s="1" t="str">
        <f t="shared" si="22"/>
        <v>N/A</v>
      </c>
      <c r="AC15" s="1">
        <f t="shared" si="22"/>
        <v>152</v>
      </c>
      <c r="AD15" s="1">
        <f t="shared" ref="AD15:AD16" si="23">AVERAGE(B15:AC15)</f>
        <v>148.9</v>
      </c>
      <c r="AE15" s="1"/>
      <c r="AF15" s="1"/>
      <c r="AG15" s="1"/>
      <c r="AH15" s="1"/>
    </row>
    <row r="16" spans="1:38">
      <c r="A16" s="1" t="s">
        <v>115</v>
      </c>
      <c r="B16" s="1" t="str">
        <f>IF(B$2=$A16,B$14,"N/A")</f>
        <v>N/A</v>
      </c>
      <c r="C16" s="1">
        <f t="shared" si="22"/>
        <v>154</v>
      </c>
      <c r="D16" s="1">
        <f t="shared" si="22"/>
        <v>180</v>
      </c>
      <c r="E16" s="1">
        <f t="shared" si="22"/>
        <v>155</v>
      </c>
      <c r="F16" s="1">
        <f t="shared" si="22"/>
        <v>157</v>
      </c>
      <c r="G16" s="1">
        <f t="shared" si="22"/>
        <v>163</v>
      </c>
      <c r="H16" s="1" t="str">
        <f t="shared" si="22"/>
        <v>N/A</v>
      </c>
      <c r="I16" s="1">
        <f t="shared" si="22"/>
        <v>146</v>
      </c>
      <c r="J16" s="1">
        <f t="shared" si="22"/>
        <v>158</v>
      </c>
      <c r="K16" s="1">
        <f t="shared" si="22"/>
        <v>159</v>
      </c>
      <c r="L16" s="1">
        <f t="shared" si="22"/>
        <v>158</v>
      </c>
      <c r="M16" s="1">
        <f t="shared" si="22"/>
        <v>166</v>
      </c>
      <c r="N16" s="1">
        <f t="shared" si="22"/>
        <v>181</v>
      </c>
      <c r="O16" s="1">
        <f t="shared" si="22"/>
        <v>155</v>
      </c>
      <c r="P16" s="1">
        <f t="shared" si="22"/>
        <v>160</v>
      </c>
      <c r="Q16" s="1" t="str">
        <f t="shared" si="22"/>
        <v>N/A</v>
      </c>
      <c r="R16" s="1" t="str">
        <f t="shared" si="22"/>
        <v>N/A</v>
      </c>
      <c r="S16" s="1" t="str">
        <f t="shared" si="22"/>
        <v>N/A</v>
      </c>
      <c r="T16" s="1">
        <f t="shared" si="22"/>
        <v>165</v>
      </c>
      <c r="U16" s="1">
        <f t="shared" si="22"/>
        <v>172</v>
      </c>
      <c r="V16" s="1" t="str">
        <f t="shared" si="22"/>
        <v>N/A</v>
      </c>
      <c r="W16" s="1" t="str">
        <f t="shared" si="22"/>
        <v>N/A</v>
      </c>
      <c r="X16" s="1">
        <f t="shared" si="22"/>
        <v>162</v>
      </c>
      <c r="Y16" s="1" t="str">
        <f t="shared" si="22"/>
        <v>N/A</v>
      </c>
      <c r="Z16" s="1">
        <f t="shared" si="22"/>
        <v>171</v>
      </c>
      <c r="AA16" s="1" t="str">
        <f t="shared" si="22"/>
        <v>N/A</v>
      </c>
      <c r="AB16" s="1">
        <f t="shared" si="22"/>
        <v>158</v>
      </c>
      <c r="AC16" s="1" t="str">
        <f t="shared" si="22"/>
        <v>N/A</v>
      </c>
      <c r="AD16" s="1">
        <f t="shared" si="23"/>
        <v>162.22222222222223</v>
      </c>
      <c r="AE16" s="1"/>
      <c r="AF16" s="1"/>
      <c r="AG16" s="1"/>
      <c r="AH16" s="1"/>
    </row>
    <row r="17" spans="1:38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8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>
        <f>SUM(AI3:AI14)</f>
        <v>148.63636363636363</v>
      </c>
      <c r="AJ18">
        <f>_xlfn.STDEV.P(AJ3:AJ14)</f>
        <v>0.55585219728222768</v>
      </c>
      <c r="AK18">
        <f>SUM(AK3:AK14)</f>
        <v>243.66666666666669</v>
      </c>
      <c r="AL18">
        <f>_xlfn.STDEV.P(AL3:AL10)</f>
        <v>9.9615364259542964</v>
      </c>
    </row>
    <row r="19" spans="1:38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8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S20" s="1"/>
      <c r="T20" s="13" t="s">
        <v>5</v>
      </c>
      <c r="U20" s="13" t="s">
        <v>58</v>
      </c>
      <c r="V20" s="1" t="s">
        <v>55</v>
      </c>
      <c r="W20" s="1" t="s">
        <v>59</v>
      </c>
      <c r="X20" s="1" t="s">
        <v>60</v>
      </c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8">
      <c r="A21" s="11" t="s">
        <v>61</v>
      </c>
      <c r="B21" s="1">
        <v>47</v>
      </c>
      <c r="C21" s="1">
        <v>41</v>
      </c>
      <c r="D21" s="1">
        <v>55</v>
      </c>
      <c r="E21" s="1">
        <v>52</v>
      </c>
      <c r="F21" s="1">
        <v>52</v>
      </c>
      <c r="G21" s="1">
        <v>46</v>
      </c>
      <c r="H21" s="1">
        <v>47</v>
      </c>
      <c r="I21" s="1">
        <v>44</v>
      </c>
      <c r="J21" s="1">
        <v>42</v>
      </c>
      <c r="K21" s="1">
        <v>39</v>
      </c>
      <c r="L21" s="1">
        <v>48</v>
      </c>
      <c r="M21" s="1"/>
      <c r="N21" s="1"/>
      <c r="O21" s="1"/>
      <c r="P21" s="1"/>
      <c r="Q21" s="1"/>
      <c r="R21" s="1"/>
      <c r="S21" s="1"/>
      <c r="T21" s="12">
        <f>AVERAGE(B21:L21)</f>
        <v>46.636363636363633</v>
      </c>
      <c r="U21" s="12">
        <f>_xlfn.STDEV.S(B21:H21)</f>
        <v>4.7207747548166594</v>
      </c>
      <c r="V21" s="1"/>
      <c r="W21" s="12">
        <f>MIN(B21:M21)</f>
        <v>39</v>
      </c>
      <c r="X21" s="12">
        <f>MAX(B21:M21)</f>
        <v>55</v>
      </c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8">
      <c r="A22" s="11" t="s">
        <v>90</v>
      </c>
      <c r="B22" s="1">
        <f>B21+B23</f>
        <v>196</v>
      </c>
      <c r="C22" s="1">
        <f t="shared" ref="C22:L22" si="24">C21+C23</f>
        <v>187</v>
      </c>
      <c r="D22" s="1">
        <f t="shared" si="24"/>
        <v>209</v>
      </c>
      <c r="E22" s="1">
        <f t="shared" si="24"/>
        <v>198</v>
      </c>
      <c r="F22" s="1">
        <f t="shared" si="24"/>
        <v>200</v>
      </c>
      <c r="G22" s="1">
        <f t="shared" si="24"/>
        <v>198</v>
      </c>
      <c r="H22" s="1">
        <f t="shared" si="24"/>
        <v>201</v>
      </c>
      <c r="I22" s="1">
        <f t="shared" si="24"/>
        <v>172</v>
      </c>
      <c r="J22" s="1">
        <f t="shared" si="24"/>
        <v>181</v>
      </c>
      <c r="K22" s="1">
        <f t="shared" si="24"/>
        <v>188</v>
      </c>
      <c r="L22" s="1">
        <f t="shared" si="24"/>
        <v>200</v>
      </c>
      <c r="M22" s="1"/>
      <c r="N22" s="1"/>
      <c r="O22" s="1"/>
      <c r="P22" s="1"/>
      <c r="Q22" s="1"/>
      <c r="R22" s="1"/>
      <c r="S22" s="1"/>
      <c r="T22" s="14">
        <f>AVERAGE(B22:L22)</f>
        <v>193.63636363636363</v>
      </c>
      <c r="U22" s="14">
        <f>_xlfn.STDEV.P(B22:L22)</f>
        <v>10.083945180990581</v>
      </c>
      <c r="V22">
        <f>_xlfn.STDEV.S(B22:L22)</f>
        <v>10.576130930285682</v>
      </c>
      <c r="W22" s="14">
        <f>MIN(B22:L22)</f>
        <v>172</v>
      </c>
      <c r="X22" s="14">
        <f>MAX(B22:L22)</f>
        <v>209</v>
      </c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8">
      <c r="A23" s="11" t="s">
        <v>116</v>
      </c>
      <c r="B23" s="1">
        <f>B3+B4+B5+B6+B7+B8</f>
        <v>149</v>
      </c>
      <c r="C23" s="1">
        <v>146</v>
      </c>
      <c r="D23" s="1">
        <v>154</v>
      </c>
      <c r="E23" s="1">
        <v>146</v>
      </c>
      <c r="F23" s="1">
        <v>148</v>
      </c>
      <c r="G23" s="1">
        <v>152</v>
      </c>
      <c r="H23" s="1">
        <v>154</v>
      </c>
      <c r="I23" s="1">
        <v>128</v>
      </c>
      <c r="J23" s="1">
        <v>139</v>
      </c>
      <c r="K23" s="1">
        <v>149</v>
      </c>
      <c r="L23" s="1">
        <v>152</v>
      </c>
      <c r="M23" s="1"/>
      <c r="N23" s="1"/>
      <c r="O23" s="1"/>
      <c r="P23" s="1"/>
      <c r="Q23" s="1"/>
      <c r="R23" s="1"/>
      <c r="S23" s="1"/>
      <c r="T23" s="14">
        <f>AVERAGE(B23:L23)</f>
        <v>147</v>
      </c>
      <c r="U23" s="14">
        <f>_xlfn.STDEV.P(B23:L23)</f>
        <v>7.2863508761868649</v>
      </c>
      <c r="W23" s="14"/>
      <c r="X23" s="14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8"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8">
      <c r="A25" s="15" t="s">
        <v>62</v>
      </c>
      <c r="B25" s="1">
        <v>115</v>
      </c>
      <c r="C25" s="1">
        <v>121</v>
      </c>
      <c r="D25" s="1">
        <v>100</v>
      </c>
      <c r="E25" s="1">
        <v>111</v>
      </c>
      <c r="F25" s="1">
        <v>123</v>
      </c>
      <c r="G25" s="1">
        <v>118</v>
      </c>
      <c r="H25" s="1">
        <v>123</v>
      </c>
      <c r="I25" s="1">
        <v>109</v>
      </c>
      <c r="J25" s="1">
        <v>120</v>
      </c>
      <c r="K25" s="1">
        <v>119</v>
      </c>
      <c r="L25" s="1">
        <v>123</v>
      </c>
      <c r="M25" s="1">
        <v>124</v>
      </c>
      <c r="N25" s="1">
        <v>124</v>
      </c>
      <c r="O25" s="1">
        <v>123</v>
      </c>
      <c r="P25" s="1">
        <v>119</v>
      </c>
      <c r="Q25" s="1">
        <v>119</v>
      </c>
      <c r="R25" s="1">
        <v>122</v>
      </c>
      <c r="S25" s="1"/>
      <c r="T25" s="16">
        <f>AVERAGE(B25:R25)</f>
        <v>118.41176470588235</v>
      </c>
      <c r="U25" s="16">
        <f>_xlfn.STDEV.S(B25:R25)</f>
        <v>6.4426200370017526</v>
      </c>
      <c r="V25" s="1"/>
      <c r="W25" s="16">
        <f>MIN(B25:M25)</f>
        <v>100</v>
      </c>
      <c r="X25" s="16">
        <v>124</v>
      </c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8" ht="24">
      <c r="A26" s="15" t="s">
        <v>91</v>
      </c>
      <c r="B26" s="8">
        <f>B25+B27</f>
        <v>269</v>
      </c>
      <c r="C26" s="8">
        <f t="shared" ref="C26:R26" si="25">C25+C27</f>
        <v>301</v>
      </c>
      <c r="D26" s="8">
        <f t="shared" si="25"/>
        <v>255</v>
      </c>
      <c r="E26" s="8">
        <f t="shared" si="25"/>
        <v>268</v>
      </c>
      <c r="F26" s="8">
        <f t="shared" si="25"/>
        <v>286</v>
      </c>
      <c r="G26" s="8">
        <f t="shared" si="25"/>
        <v>264</v>
      </c>
      <c r="H26" s="8">
        <f t="shared" si="25"/>
        <v>281</v>
      </c>
      <c r="I26" s="8">
        <f t="shared" si="25"/>
        <v>268</v>
      </c>
      <c r="J26" s="8">
        <f t="shared" si="25"/>
        <v>278</v>
      </c>
      <c r="K26" s="8">
        <f t="shared" si="25"/>
        <v>285</v>
      </c>
      <c r="L26" s="8">
        <f t="shared" si="25"/>
        <v>304</v>
      </c>
      <c r="M26" s="8">
        <f t="shared" si="25"/>
        <v>279</v>
      </c>
      <c r="N26" s="8">
        <f t="shared" si="25"/>
        <v>284</v>
      </c>
      <c r="O26" s="8">
        <f t="shared" si="25"/>
        <v>288</v>
      </c>
      <c r="P26" s="8">
        <f t="shared" si="25"/>
        <v>291</v>
      </c>
      <c r="Q26" s="8">
        <f t="shared" si="25"/>
        <v>281</v>
      </c>
      <c r="R26" s="8">
        <f t="shared" si="25"/>
        <v>293</v>
      </c>
      <c r="S26" s="8"/>
      <c r="T26" s="9">
        <f>AVERAGE(B26:R26)</f>
        <v>280.88235294117646</v>
      </c>
      <c r="U26" s="10">
        <f>_xlfn.STDEV.S(B26:R26)</f>
        <v>13.066571628305837</v>
      </c>
      <c r="V26" s="1"/>
      <c r="W26" s="10">
        <f>MIN(B26:R26)</f>
        <v>255</v>
      </c>
      <c r="X26" s="10">
        <v>230</v>
      </c>
    </row>
    <row r="27" spans="1:38">
      <c r="A27" s="15" t="s">
        <v>117</v>
      </c>
      <c r="B27" s="1">
        <v>154</v>
      </c>
      <c r="C27" s="1">
        <v>180</v>
      </c>
      <c r="D27" s="1">
        <v>155</v>
      </c>
      <c r="E27" s="1">
        <v>157</v>
      </c>
      <c r="F27" s="1">
        <v>163</v>
      </c>
      <c r="G27" s="1">
        <v>146</v>
      </c>
      <c r="H27" s="1">
        <v>158</v>
      </c>
      <c r="I27" s="1">
        <v>159</v>
      </c>
      <c r="J27" s="1">
        <v>158</v>
      </c>
      <c r="K27" s="1">
        <v>166</v>
      </c>
      <c r="L27" s="1">
        <v>181</v>
      </c>
      <c r="M27" s="1">
        <v>155</v>
      </c>
      <c r="N27" s="1">
        <v>160</v>
      </c>
      <c r="O27" s="1">
        <v>165</v>
      </c>
      <c r="P27" s="1">
        <v>172</v>
      </c>
      <c r="Q27" s="1">
        <v>162</v>
      </c>
      <c r="R27" s="1">
        <v>171</v>
      </c>
      <c r="T27" s="9">
        <f>AVERAGE(B27:R27)</f>
        <v>162.47058823529412</v>
      </c>
      <c r="U27" s="10">
        <f>_xlfn.STDEV.S(B27:R27)</f>
        <v>9.27441134964117</v>
      </c>
      <c r="W27">
        <v>76</v>
      </c>
      <c r="X27">
        <v>1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99CD-5565-4B8D-B377-7C409D94B002}">
  <dimension ref="A1:I18"/>
  <sheetViews>
    <sheetView workbookViewId="0">
      <selection activeCell="E17" sqref="E17"/>
    </sheetView>
  </sheetViews>
  <sheetFormatPr defaultRowHeight="15"/>
  <cols>
    <col min="1" max="1" width="18" bestFit="1" customWidth="1"/>
  </cols>
  <sheetData>
    <row r="1" spans="1:9">
      <c r="A1" t="s">
        <v>13</v>
      </c>
    </row>
    <row r="2" spans="1:9" ht="15.75" thickBot="1"/>
    <row r="3" spans="1:9">
      <c r="A3" s="5" t="s">
        <v>14</v>
      </c>
      <c r="B3" s="5"/>
    </row>
    <row r="4" spans="1:9">
      <c r="A4" s="2" t="s">
        <v>15</v>
      </c>
      <c r="B4" s="2">
        <v>0.45145057215031131</v>
      </c>
    </row>
    <row r="5" spans="1:9">
      <c r="A5" s="2" t="s">
        <v>16</v>
      </c>
      <c r="B5" s="2">
        <v>0.20380761909484346</v>
      </c>
    </row>
    <row r="6" spans="1:9">
      <c r="A6" s="2" t="s">
        <v>17</v>
      </c>
      <c r="B6" s="2">
        <v>0.10428357148169889</v>
      </c>
    </row>
    <row r="7" spans="1:9">
      <c r="A7" s="2" t="s">
        <v>18</v>
      </c>
      <c r="B7" s="2">
        <v>4.9720994989144289</v>
      </c>
    </row>
    <row r="8" spans="1:9" ht="15.75" thickBot="1">
      <c r="A8" s="3" t="s">
        <v>19</v>
      </c>
      <c r="B8" s="3">
        <v>10</v>
      </c>
    </row>
    <row r="10" spans="1:9" ht="15.75" thickBot="1">
      <c r="A10" t="s">
        <v>20</v>
      </c>
    </row>
    <row r="11" spans="1:9">
      <c r="A11" s="4"/>
      <c r="B11" s="4" t="s">
        <v>25</v>
      </c>
      <c r="C11" s="4" t="s">
        <v>26</v>
      </c>
      <c r="D11" s="4" t="s">
        <v>27</v>
      </c>
      <c r="E11" s="4" t="s">
        <v>28</v>
      </c>
      <c r="F11" s="4" t="s">
        <v>29</v>
      </c>
    </row>
    <row r="12" spans="1:9">
      <c r="A12" s="2" t="s">
        <v>21</v>
      </c>
      <c r="B12" s="2">
        <v>1</v>
      </c>
      <c r="C12" s="2">
        <v>50.625812583159131</v>
      </c>
      <c r="D12" s="2">
        <v>50.625812583159131</v>
      </c>
      <c r="E12" s="2">
        <v>2.0478228526944049</v>
      </c>
      <c r="F12" s="2">
        <v>0.19030383275648191</v>
      </c>
    </row>
    <row r="13" spans="1:9">
      <c r="A13" s="2" t="s">
        <v>22</v>
      </c>
      <c r="B13" s="2">
        <v>8</v>
      </c>
      <c r="C13" s="2">
        <v>197.77418741684093</v>
      </c>
      <c r="D13" s="2">
        <v>24.721773427105116</v>
      </c>
      <c r="E13" s="2"/>
      <c r="F13" s="2"/>
    </row>
    <row r="14" spans="1:9" ht="15.75" thickBot="1">
      <c r="A14" s="3" t="s">
        <v>23</v>
      </c>
      <c r="B14" s="3">
        <v>9</v>
      </c>
      <c r="C14" s="3">
        <v>248.40000000000006</v>
      </c>
      <c r="D14" s="3"/>
      <c r="E14" s="3"/>
      <c r="F14" s="3"/>
    </row>
    <row r="15" spans="1:9" ht="15.75" thickBot="1"/>
    <row r="16" spans="1:9">
      <c r="A16" s="4"/>
      <c r="B16" s="4" t="s">
        <v>30</v>
      </c>
      <c r="C16" s="4" t="s">
        <v>18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6</v>
      </c>
    </row>
    <row r="17" spans="1:9">
      <c r="A17" s="2" t="s">
        <v>24</v>
      </c>
      <c r="B17" s="2">
        <v>82.80117848317812</v>
      </c>
      <c r="C17" s="2">
        <v>25.346251706938073</v>
      </c>
      <c r="D17" s="2">
        <v>3.2668017125590532</v>
      </c>
      <c r="E17" s="2">
        <v>1.141063584288063E-2</v>
      </c>
      <c r="F17" s="2">
        <v>24.352617235053245</v>
      </c>
      <c r="G17" s="2">
        <v>141.24973973130301</v>
      </c>
      <c r="H17" s="2">
        <v>24.352617235053245</v>
      </c>
      <c r="I17" s="2">
        <v>141.24973973130301</v>
      </c>
    </row>
    <row r="18" spans="1:9" ht="15.75" thickBot="1">
      <c r="A18" s="3">
        <v>115</v>
      </c>
      <c r="B18" s="3">
        <v>-0.310207184945828</v>
      </c>
      <c r="C18" s="3">
        <v>0.21677323559915163</v>
      </c>
      <c r="D18" s="3">
        <v>-1.4310216115399537</v>
      </c>
      <c r="E18" s="3">
        <v>0.19030383275648177</v>
      </c>
      <c r="F18" s="3">
        <v>-0.81008716263905889</v>
      </c>
      <c r="G18" s="3">
        <v>0.18967279274740284</v>
      </c>
      <c r="H18" s="3">
        <v>-0.81008716263905889</v>
      </c>
      <c r="I18" s="3">
        <v>0.189672792747402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DD407-2068-4CD4-82A9-32ED93AA0234}">
  <dimension ref="A1:I18"/>
  <sheetViews>
    <sheetView workbookViewId="0">
      <selection activeCell="D17" sqref="D17"/>
    </sheetView>
  </sheetViews>
  <sheetFormatPr defaultRowHeight="15"/>
  <cols>
    <col min="1" max="1" width="18" bestFit="1" customWidth="1"/>
  </cols>
  <sheetData>
    <row r="1" spans="1:9">
      <c r="A1" t="s">
        <v>13</v>
      </c>
    </row>
    <row r="2" spans="1:9" ht="15.75" thickBot="1"/>
    <row r="3" spans="1:9">
      <c r="A3" s="5" t="s">
        <v>14</v>
      </c>
      <c r="B3" s="5"/>
    </row>
    <row r="4" spans="1:9">
      <c r="A4" s="2" t="s">
        <v>15</v>
      </c>
      <c r="B4" s="2">
        <v>0.1332791644512043</v>
      </c>
    </row>
    <row r="5" spans="1:9">
      <c r="A5" s="2" t="s">
        <v>16</v>
      </c>
      <c r="B5" s="2">
        <v>1.7763335676811161E-2</v>
      </c>
    </row>
    <row r="6" spans="1:9">
      <c r="A6" s="2" t="s">
        <v>17</v>
      </c>
      <c r="B6" s="2">
        <v>-0.10501624736358744</v>
      </c>
    </row>
    <row r="7" spans="1:9">
      <c r="A7" s="2" t="s">
        <v>18</v>
      </c>
      <c r="B7" s="2">
        <v>7.7532498899867255</v>
      </c>
    </row>
    <row r="8" spans="1:9" ht="15.75" thickBot="1">
      <c r="A8" s="3" t="s">
        <v>19</v>
      </c>
      <c r="B8" s="3">
        <v>10</v>
      </c>
    </row>
    <row r="10" spans="1:9" ht="15.75" thickBot="1">
      <c r="A10" t="s">
        <v>20</v>
      </c>
    </row>
    <row r="11" spans="1:9">
      <c r="A11" s="4"/>
      <c r="B11" s="4" t="s">
        <v>25</v>
      </c>
      <c r="C11" s="4" t="s">
        <v>26</v>
      </c>
      <c r="D11" s="4" t="s">
        <v>27</v>
      </c>
      <c r="E11" s="4" t="s">
        <v>28</v>
      </c>
      <c r="F11" s="4" t="s">
        <v>29</v>
      </c>
    </row>
    <row r="12" spans="1:9">
      <c r="A12" s="2" t="s">
        <v>21</v>
      </c>
      <c r="B12" s="2">
        <v>1</v>
      </c>
      <c r="C12" s="2">
        <v>8.6969291473667454</v>
      </c>
      <c r="D12" s="2">
        <v>8.6969291473667454</v>
      </c>
      <c r="E12" s="2">
        <v>0.14467662486658248</v>
      </c>
      <c r="F12" s="2">
        <v>0.71357573287513021</v>
      </c>
    </row>
    <row r="13" spans="1:9">
      <c r="A13" s="2" t="s">
        <v>22</v>
      </c>
      <c r="B13" s="2">
        <v>8</v>
      </c>
      <c r="C13" s="2">
        <v>480.90307085263333</v>
      </c>
      <c r="D13" s="2">
        <v>60.112883856579167</v>
      </c>
      <c r="E13" s="2"/>
      <c r="F13" s="2"/>
    </row>
    <row r="14" spans="1:9" ht="15.75" thickBot="1">
      <c r="A14" s="3" t="s">
        <v>23</v>
      </c>
      <c r="B14" s="3">
        <v>9</v>
      </c>
      <c r="C14" s="3">
        <v>489.60000000000008</v>
      </c>
      <c r="D14" s="3"/>
      <c r="E14" s="3"/>
      <c r="F14" s="3"/>
    </row>
    <row r="15" spans="1:9" ht="15.75" thickBot="1"/>
    <row r="16" spans="1:9">
      <c r="A16" s="4"/>
      <c r="B16" s="4" t="s">
        <v>30</v>
      </c>
      <c r="C16" s="4" t="s">
        <v>18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6</v>
      </c>
    </row>
    <row r="17" spans="1:9">
      <c r="A17" s="2" t="s">
        <v>24</v>
      </c>
      <c r="B17" s="2">
        <v>103.31686395608163</v>
      </c>
      <c r="C17" s="2">
        <v>68.092522391218424</v>
      </c>
      <c r="D17" s="2">
        <v>1.5173011709345332</v>
      </c>
      <c r="E17" s="2">
        <v>0.16766641766284668</v>
      </c>
      <c r="F17" s="2">
        <v>-53.704774254550401</v>
      </c>
      <c r="G17" s="2">
        <v>260.33850216671368</v>
      </c>
      <c r="H17" s="2">
        <v>-53.704774254550401</v>
      </c>
      <c r="I17" s="2">
        <v>260.33850216671368</v>
      </c>
    </row>
    <row r="18" spans="1:9" ht="15.75" thickBot="1">
      <c r="A18" s="3">
        <v>219</v>
      </c>
      <c r="B18" s="3">
        <v>0.12214788128323907</v>
      </c>
      <c r="C18" s="3">
        <v>0.32113434395384316</v>
      </c>
      <c r="D18" s="3">
        <v>0.38036380593660657</v>
      </c>
      <c r="E18" s="3">
        <v>0.71357573287513199</v>
      </c>
      <c r="F18" s="3">
        <v>-0.61838924383040061</v>
      </c>
      <c r="G18" s="3">
        <v>0.86268500639687873</v>
      </c>
      <c r="H18" s="3">
        <v>-0.61838924383040061</v>
      </c>
      <c r="I18" s="3">
        <v>0.862685006396878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8719F-50E9-40BE-83D8-C9AD6983CF21}">
  <dimension ref="A1:C14"/>
  <sheetViews>
    <sheetView workbookViewId="0">
      <selection activeCell="C21" sqref="C21"/>
    </sheetView>
  </sheetViews>
  <sheetFormatPr defaultRowHeight="15"/>
  <cols>
    <col min="1" max="1" width="16.7109375" customWidth="1"/>
    <col min="2" max="2" width="17.28515625" customWidth="1"/>
    <col min="3" max="3" width="18.85546875" customWidth="1"/>
  </cols>
  <sheetData>
    <row r="1" spans="1:3">
      <c r="A1" t="s">
        <v>127</v>
      </c>
    </row>
    <row r="2" spans="1:3" ht="15.75" thickBot="1"/>
    <row r="3" spans="1:3">
      <c r="A3" s="4"/>
      <c r="B3" s="4" t="s">
        <v>119</v>
      </c>
      <c r="C3" s="4" t="s">
        <v>120</v>
      </c>
    </row>
    <row r="4" spans="1:3">
      <c r="A4" s="2" t="s">
        <v>5</v>
      </c>
      <c r="B4" s="2">
        <v>129.81818181818181</v>
      </c>
      <c r="C4" s="2">
        <v>212.54545454545453</v>
      </c>
    </row>
    <row r="5" spans="1:3">
      <c r="A5" s="2" t="s">
        <v>121</v>
      </c>
      <c r="B5" s="2">
        <v>53.163636363636364</v>
      </c>
      <c r="C5" s="2">
        <v>62.872727272727289</v>
      </c>
    </row>
    <row r="6" spans="1:3">
      <c r="A6" s="2" t="s">
        <v>19</v>
      </c>
      <c r="B6" s="2">
        <v>11</v>
      </c>
      <c r="C6" s="2">
        <v>11</v>
      </c>
    </row>
    <row r="7" spans="1:3">
      <c r="A7" s="2" t="s">
        <v>128</v>
      </c>
      <c r="B7" s="2">
        <v>58.018181818181823</v>
      </c>
      <c r="C7" s="2"/>
    </row>
    <row r="8" spans="1:3">
      <c r="A8" s="2" t="s">
        <v>122</v>
      </c>
      <c r="B8" s="2">
        <v>0</v>
      </c>
      <c r="C8" s="2"/>
    </row>
    <row r="9" spans="1:3">
      <c r="A9" s="2" t="s">
        <v>25</v>
      </c>
      <c r="B9" s="2">
        <v>20</v>
      </c>
      <c r="C9" s="2"/>
    </row>
    <row r="10" spans="1:3">
      <c r="A10" s="2" t="s">
        <v>31</v>
      </c>
      <c r="B10" s="2">
        <v>-25.471117223198739</v>
      </c>
      <c r="C10" s="2"/>
    </row>
    <row r="11" spans="1:3">
      <c r="A11" s="2" t="s">
        <v>123</v>
      </c>
      <c r="B11" s="2">
        <v>5.1101815085108158E-17</v>
      </c>
      <c r="C11" s="2"/>
    </row>
    <row r="12" spans="1:3">
      <c r="A12" s="2" t="s">
        <v>124</v>
      </c>
      <c r="B12" s="2">
        <v>1.7247182429207868</v>
      </c>
      <c r="C12" s="2"/>
    </row>
    <row r="13" spans="1:3">
      <c r="A13" s="2" t="s">
        <v>125</v>
      </c>
      <c r="B13" s="2">
        <v>1.0220363017021632E-16</v>
      </c>
      <c r="C13" s="2"/>
    </row>
    <row r="14" spans="1:3" ht="15.75" thickBot="1">
      <c r="A14" s="3" t="s">
        <v>126</v>
      </c>
      <c r="B14" s="3">
        <v>2.0859634472658648</v>
      </c>
      <c r="C14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6</vt:lpstr>
      <vt:lpstr>Sheet2</vt:lpstr>
      <vt:lpstr>Sheet4</vt:lpstr>
      <vt:lpstr>Sheet5</vt:lpstr>
      <vt:lpstr>oothecae</vt:lpstr>
      <vt:lpstr>Instars</vt:lpstr>
      <vt:lpstr>Sheet7</vt:lpstr>
      <vt:lpstr>Sheet8</vt:lpstr>
      <vt:lpstr>Sheet9</vt:lpstr>
      <vt:lpstr>Sheet10</vt:lpstr>
      <vt:lpstr>Sheet1</vt:lpstr>
      <vt:lpstr>Rec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reh Mirzaee</dc:creator>
  <cp:lastModifiedBy>Zohreh Mirzaee</cp:lastModifiedBy>
  <dcterms:created xsi:type="dcterms:W3CDTF">2022-08-10T07:59:09Z</dcterms:created>
  <dcterms:modified xsi:type="dcterms:W3CDTF">2023-09-19T16:34:02Z</dcterms:modified>
</cp:coreProperties>
</file>